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322"/>
  <workbookPr autoCompressPictures="0"/>
  <bookViews>
    <workbookView xWindow="0" yWindow="0" windowWidth="23520" windowHeight="13800" tabRatio="500"/>
  </bookViews>
  <sheets>
    <sheet name="Raw" sheetId="2" r:id="rId1"/>
    <sheet name="Calibrated" sheetId="3" r:id="rId2"/>
    <sheet name="Norm. RpoD" sheetId="4" r:id="rId3"/>
    <sheet name="algIND Raw" sheetId="7" r:id="rId4"/>
    <sheet name="algIND Calibrated" sheetId="6" r:id="rId5"/>
    <sheet name="algIND Norm. RpoD" sheetId="5" r:id="rId6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C4" i="5" l="1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W78" i="5"/>
  <c r="W77" i="5"/>
  <c r="W76" i="5"/>
  <c r="W75" i="5"/>
  <c r="W74" i="5"/>
  <c r="W73" i="5"/>
  <c r="W72" i="5"/>
  <c r="W71" i="5"/>
  <c r="W70" i="5"/>
  <c r="W69" i="5"/>
  <c r="W68" i="5"/>
  <c r="W67" i="5"/>
  <c r="W66" i="5"/>
  <c r="W65" i="5"/>
  <c r="W64" i="5"/>
  <c r="W63" i="5"/>
  <c r="W62" i="5"/>
  <c r="W61" i="5"/>
  <c r="W60" i="5"/>
  <c r="W59" i="5"/>
  <c r="W58" i="5"/>
  <c r="W57" i="5"/>
  <c r="W56" i="5"/>
  <c r="W55" i="5"/>
  <c r="W54" i="5"/>
  <c r="W53" i="5"/>
  <c r="W52" i="5"/>
  <c r="W51" i="5"/>
  <c r="W50" i="5"/>
  <c r="W49" i="5"/>
  <c r="W48" i="5"/>
  <c r="W47" i="5"/>
  <c r="W46" i="5"/>
  <c r="W45" i="5"/>
  <c r="W44" i="5"/>
  <c r="W43" i="5"/>
  <c r="W42" i="5"/>
  <c r="W41" i="5"/>
  <c r="W40" i="5"/>
  <c r="W39" i="5"/>
  <c r="W38" i="5"/>
  <c r="W37" i="5"/>
  <c r="W36" i="5"/>
  <c r="W35" i="5"/>
  <c r="W34" i="5"/>
  <c r="W33" i="5"/>
  <c r="W32" i="5"/>
  <c r="W31" i="5"/>
  <c r="W30" i="5"/>
  <c r="W29" i="5"/>
  <c r="W28" i="5"/>
  <c r="W27" i="5"/>
  <c r="W26" i="5"/>
  <c r="W25" i="5"/>
  <c r="W24" i="5"/>
  <c r="W23" i="5"/>
  <c r="W22" i="5"/>
  <c r="W21" i="5"/>
  <c r="W20" i="5"/>
  <c r="W19" i="5"/>
  <c r="W18" i="5"/>
  <c r="W17" i="5"/>
  <c r="W16" i="5"/>
  <c r="W15" i="5"/>
  <c r="W14" i="5"/>
  <c r="W13" i="5"/>
  <c r="W12" i="5"/>
  <c r="W11" i="5"/>
  <c r="W10" i="5"/>
  <c r="W9" i="5"/>
  <c r="W8" i="5"/>
  <c r="W7" i="5"/>
  <c r="W6" i="5"/>
  <c r="W5" i="5"/>
  <c r="W4" i="5"/>
  <c r="S78" i="5"/>
  <c r="S77" i="5"/>
  <c r="S76" i="5"/>
  <c r="S75" i="5"/>
  <c r="S74" i="5"/>
  <c r="S73" i="5"/>
  <c r="S72" i="5"/>
  <c r="S71" i="5"/>
  <c r="S70" i="5"/>
  <c r="S69" i="5"/>
  <c r="S68" i="5"/>
  <c r="S67" i="5"/>
  <c r="S66" i="5"/>
  <c r="S65" i="5"/>
  <c r="S64" i="5"/>
  <c r="S63" i="5"/>
  <c r="S62" i="5"/>
  <c r="S61" i="5"/>
  <c r="S60" i="5"/>
  <c r="S59" i="5"/>
  <c r="S58" i="5"/>
  <c r="S57" i="5"/>
  <c r="S56" i="5"/>
  <c r="S55" i="5"/>
  <c r="S54" i="5"/>
  <c r="S53" i="5"/>
  <c r="S52" i="5"/>
  <c r="S51" i="5"/>
  <c r="S50" i="5"/>
  <c r="S49" i="5"/>
  <c r="S48" i="5"/>
  <c r="S47" i="5"/>
  <c r="S46" i="5"/>
  <c r="S45" i="5"/>
  <c r="S44" i="5"/>
  <c r="S43" i="5"/>
  <c r="S42" i="5"/>
  <c r="S41" i="5"/>
  <c r="S40" i="5"/>
  <c r="S39" i="5"/>
  <c r="S38" i="5"/>
  <c r="S37" i="5"/>
  <c r="S36" i="5"/>
  <c r="S35" i="5"/>
  <c r="S34" i="5"/>
  <c r="S33" i="5"/>
  <c r="S32" i="5"/>
  <c r="S31" i="5"/>
  <c r="S30" i="5"/>
  <c r="S29" i="5"/>
  <c r="S28" i="5"/>
  <c r="S27" i="5"/>
  <c r="S26" i="5"/>
  <c r="S25" i="5"/>
  <c r="S24" i="5"/>
  <c r="S23" i="5"/>
  <c r="S22" i="5"/>
  <c r="S21" i="5"/>
  <c r="S20" i="5"/>
  <c r="S19" i="5"/>
  <c r="S18" i="5"/>
  <c r="S17" i="5"/>
  <c r="S16" i="5"/>
  <c r="S15" i="5"/>
  <c r="S14" i="5"/>
  <c r="S13" i="5"/>
  <c r="S12" i="5"/>
  <c r="S11" i="5"/>
  <c r="S10" i="5"/>
  <c r="S9" i="5"/>
  <c r="S8" i="5"/>
  <c r="S7" i="5"/>
  <c r="S6" i="5"/>
  <c r="S5" i="5"/>
  <c r="S4" i="5"/>
  <c r="K77" i="5"/>
  <c r="K76" i="5"/>
  <c r="K75" i="5"/>
  <c r="K74" i="5"/>
  <c r="K73" i="5"/>
  <c r="K72" i="5"/>
  <c r="K71" i="5"/>
  <c r="K70" i="5"/>
  <c r="K69" i="5"/>
  <c r="K68" i="5"/>
  <c r="K67" i="5"/>
  <c r="K66" i="5"/>
  <c r="K65" i="5"/>
  <c r="K64" i="5"/>
  <c r="K63" i="5"/>
  <c r="K62" i="5"/>
  <c r="K61" i="5"/>
  <c r="K60" i="5"/>
  <c r="K59" i="5"/>
  <c r="K58" i="5"/>
  <c r="K57" i="5"/>
  <c r="K56" i="5"/>
  <c r="K55" i="5"/>
  <c r="K54" i="5"/>
  <c r="K53" i="5"/>
  <c r="K52" i="5"/>
  <c r="K51" i="5"/>
  <c r="K50" i="5"/>
  <c r="K49" i="5"/>
  <c r="K48" i="5"/>
  <c r="K47" i="5"/>
  <c r="K46" i="5"/>
  <c r="K45" i="5"/>
  <c r="K44" i="5"/>
  <c r="K43" i="5"/>
  <c r="K42" i="5"/>
  <c r="K41" i="5"/>
  <c r="K40" i="5"/>
  <c r="K39" i="5"/>
  <c r="K38" i="5"/>
  <c r="K37" i="5"/>
  <c r="K36" i="5"/>
  <c r="K35" i="5"/>
  <c r="K34" i="5"/>
  <c r="K33" i="5"/>
  <c r="K32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K78" i="5"/>
  <c r="N78" i="5"/>
  <c r="O78" i="5"/>
  <c r="L78" i="5"/>
  <c r="N77" i="5"/>
  <c r="O77" i="5"/>
  <c r="L77" i="5"/>
  <c r="N76" i="5"/>
  <c r="O76" i="5"/>
  <c r="L76" i="5"/>
  <c r="N75" i="5"/>
  <c r="O75" i="5"/>
  <c r="L75" i="5"/>
  <c r="N74" i="5"/>
  <c r="O74" i="5"/>
  <c r="L74" i="5"/>
  <c r="N73" i="5"/>
  <c r="O73" i="5"/>
  <c r="L73" i="5"/>
  <c r="N72" i="5"/>
  <c r="O72" i="5"/>
  <c r="L72" i="5"/>
  <c r="N71" i="5"/>
  <c r="O71" i="5"/>
  <c r="L71" i="5"/>
  <c r="N70" i="5"/>
  <c r="O70" i="5"/>
  <c r="L70" i="5"/>
  <c r="N69" i="5"/>
  <c r="O69" i="5"/>
  <c r="L69" i="5"/>
  <c r="N68" i="5"/>
  <c r="O68" i="5"/>
  <c r="L68" i="5"/>
  <c r="N67" i="5"/>
  <c r="O67" i="5"/>
  <c r="L67" i="5"/>
  <c r="N66" i="5"/>
  <c r="O66" i="5"/>
  <c r="L66" i="5"/>
  <c r="N65" i="5"/>
  <c r="O65" i="5"/>
  <c r="L65" i="5"/>
  <c r="N64" i="5"/>
  <c r="O64" i="5"/>
  <c r="L64" i="5"/>
  <c r="N63" i="5"/>
  <c r="O63" i="5"/>
  <c r="L63" i="5"/>
  <c r="N62" i="5"/>
  <c r="O62" i="5"/>
  <c r="L62" i="5"/>
  <c r="N61" i="5"/>
  <c r="O61" i="5"/>
  <c r="L61" i="5"/>
  <c r="N60" i="5"/>
  <c r="O60" i="5"/>
  <c r="L60" i="5"/>
  <c r="N59" i="5"/>
  <c r="O59" i="5"/>
  <c r="L59" i="5"/>
  <c r="N58" i="5"/>
  <c r="O58" i="5"/>
  <c r="L58" i="5"/>
  <c r="N57" i="5"/>
  <c r="O57" i="5"/>
  <c r="L57" i="5"/>
  <c r="N56" i="5"/>
  <c r="O56" i="5"/>
  <c r="L56" i="5"/>
  <c r="N55" i="5"/>
  <c r="O55" i="5"/>
  <c r="L55" i="5"/>
  <c r="N54" i="5"/>
  <c r="O54" i="5"/>
  <c r="L54" i="5"/>
  <c r="N53" i="5"/>
  <c r="O53" i="5"/>
  <c r="L53" i="5"/>
  <c r="N52" i="5"/>
  <c r="O52" i="5"/>
  <c r="L52" i="5"/>
  <c r="N51" i="5"/>
  <c r="O51" i="5"/>
  <c r="L51" i="5"/>
  <c r="N50" i="5"/>
  <c r="O50" i="5"/>
  <c r="L50" i="5"/>
  <c r="N49" i="5"/>
  <c r="O49" i="5"/>
  <c r="L49" i="5"/>
  <c r="N48" i="5"/>
  <c r="O48" i="5"/>
  <c r="L48" i="5"/>
  <c r="N47" i="5"/>
  <c r="O47" i="5"/>
  <c r="L47" i="5"/>
  <c r="N46" i="5"/>
  <c r="O46" i="5"/>
  <c r="L46" i="5"/>
  <c r="N45" i="5"/>
  <c r="O45" i="5"/>
  <c r="L45" i="5"/>
  <c r="N44" i="5"/>
  <c r="O44" i="5"/>
  <c r="L44" i="5"/>
  <c r="N43" i="5"/>
  <c r="O43" i="5"/>
  <c r="L43" i="5"/>
  <c r="N42" i="5"/>
  <c r="O42" i="5"/>
  <c r="L42" i="5"/>
  <c r="N41" i="5"/>
  <c r="O41" i="5"/>
  <c r="L41" i="5"/>
  <c r="N40" i="5"/>
  <c r="O40" i="5"/>
  <c r="L40" i="5"/>
  <c r="N39" i="5"/>
  <c r="O39" i="5"/>
  <c r="L39" i="5"/>
  <c r="N38" i="5"/>
  <c r="O38" i="5"/>
  <c r="L38" i="5"/>
  <c r="N37" i="5"/>
  <c r="O37" i="5"/>
  <c r="L37" i="5"/>
  <c r="N36" i="5"/>
  <c r="O36" i="5"/>
  <c r="L36" i="5"/>
  <c r="N35" i="5"/>
  <c r="O35" i="5"/>
  <c r="L35" i="5"/>
  <c r="N34" i="5"/>
  <c r="O34" i="5"/>
  <c r="L34" i="5"/>
  <c r="N33" i="5"/>
  <c r="O33" i="5"/>
  <c r="L33" i="5"/>
  <c r="N32" i="5"/>
  <c r="O32" i="5"/>
  <c r="L32" i="5"/>
  <c r="N31" i="5"/>
  <c r="O31" i="5"/>
  <c r="L31" i="5"/>
  <c r="N30" i="5"/>
  <c r="O30" i="5"/>
  <c r="L30" i="5"/>
  <c r="N29" i="5"/>
  <c r="O29" i="5"/>
  <c r="L29" i="5"/>
  <c r="N28" i="5"/>
  <c r="O28" i="5"/>
  <c r="L28" i="5"/>
  <c r="N27" i="5"/>
  <c r="O27" i="5"/>
  <c r="L27" i="5"/>
  <c r="N26" i="5"/>
  <c r="O26" i="5"/>
  <c r="L26" i="5"/>
  <c r="N25" i="5"/>
  <c r="O25" i="5"/>
  <c r="L25" i="5"/>
  <c r="N24" i="5"/>
  <c r="O24" i="5"/>
  <c r="L24" i="5"/>
  <c r="N23" i="5"/>
  <c r="O23" i="5"/>
  <c r="L23" i="5"/>
  <c r="N22" i="5"/>
  <c r="O22" i="5"/>
  <c r="L22" i="5"/>
  <c r="N21" i="5"/>
  <c r="O21" i="5"/>
  <c r="L21" i="5"/>
  <c r="N20" i="5"/>
  <c r="O20" i="5"/>
  <c r="L20" i="5"/>
  <c r="N19" i="5"/>
  <c r="O19" i="5"/>
  <c r="L19" i="5"/>
  <c r="N18" i="5"/>
  <c r="O18" i="5"/>
  <c r="L18" i="5"/>
  <c r="N17" i="5"/>
  <c r="O17" i="5"/>
  <c r="L17" i="5"/>
  <c r="N16" i="5"/>
  <c r="O16" i="5"/>
  <c r="L16" i="5"/>
  <c r="N15" i="5"/>
  <c r="O15" i="5"/>
  <c r="L15" i="5"/>
  <c r="N14" i="5"/>
  <c r="O14" i="5"/>
  <c r="L14" i="5"/>
  <c r="N13" i="5"/>
  <c r="O13" i="5"/>
  <c r="L13" i="5"/>
  <c r="N12" i="5"/>
  <c r="O12" i="5"/>
  <c r="L12" i="5"/>
  <c r="N11" i="5"/>
  <c r="O11" i="5"/>
  <c r="L11" i="5"/>
  <c r="N10" i="5"/>
  <c r="O10" i="5"/>
  <c r="L10" i="5"/>
  <c r="N9" i="5"/>
  <c r="O9" i="5"/>
  <c r="L9" i="5"/>
  <c r="N8" i="5"/>
  <c r="O8" i="5"/>
  <c r="L8" i="5"/>
  <c r="N7" i="5"/>
  <c r="O7" i="5"/>
  <c r="L7" i="5"/>
  <c r="N6" i="5"/>
  <c r="O6" i="5"/>
  <c r="L6" i="5"/>
  <c r="N5" i="5"/>
  <c r="O5" i="5"/>
  <c r="L5" i="5"/>
  <c r="N4" i="5"/>
  <c r="O4" i="5"/>
  <c r="L4" i="5"/>
  <c r="F78" i="5"/>
  <c r="G78" i="5"/>
  <c r="D78" i="5"/>
  <c r="F77" i="5"/>
  <c r="G77" i="5"/>
  <c r="D77" i="5"/>
  <c r="F76" i="5"/>
  <c r="G76" i="5"/>
  <c r="D76" i="5"/>
  <c r="F75" i="5"/>
  <c r="G75" i="5"/>
  <c r="D75" i="5"/>
  <c r="F74" i="5"/>
  <c r="G74" i="5"/>
  <c r="D74" i="5"/>
  <c r="F73" i="5"/>
  <c r="G73" i="5"/>
  <c r="D73" i="5"/>
  <c r="F72" i="5"/>
  <c r="G72" i="5"/>
  <c r="D72" i="5"/>
  <c r="F71" i="5"/>
  <c r="G71" i="5"/>
  <c r="D71" i="5"/>
  <c r="F70" i="5"/>
  <c r="G70" i="5"/>
  <c r="D70" i="5"/>
  <c r="F69" i="5"/>
  <c r="G69" i="5"/>
  <c r="D69" i="5"/>
  <c r="F68" i="5"/>
  <c r="G68" i="5"/>
  <c r="D68" i="5"/>
  <c r="F67" i="5"/>
  <c r="G67" i="5"/>
  <c r="D67" i="5"/>
  <c r="F66" i="5"/>
  <c r="G66" i="5"/>
  <c r="D66" i="5"/>
  <c r="F65" i="5"/>
  <c r="G65" i="5"/>
  <c r="D65" i="5"/>
  <c r="F64" i="5"/>
  <c r="G64" i="5"/>
  <c r="D64" i="5"/>
  <c r="F63" i="5"/>
  <c r="G63" i="5"/>
  <c r="D63" i="5"/>
  <c r="F62" i="5"/>
  <c r="G62" i="5"/>
  <c r="D62" i="5"/>
  <c r="F61" i="5"/>
  <c r="G61" i="5"/>
  <c r="D61" i="5"/>
  <c r="F60" i="5"/>
  <c r="G60" i="5"/>
  <c r="D60" i="5"/>
  <c r="F59" i="5"/>
  <c r="G59" i="5"/>
  <c r="D59" i="5"/>
  <c r="F58" i="5"/>
  <c r="G58" i="5"/>
  <c r="D58" i="5"/>
  <c r="F57" i="5"/>
  <c r="G57" i="5"/>
  <c r="D57" i="5"/>
  <c r="F56" i="5"/>
  <c r="G56" i="5"/>
  <c r="D56" i="5"/>
  <c r="F55" i="5"/>
  <c r="G55" i="5"/>
  <c r="D55" i="5"/>
  <c r="F54" i="5"/>
  <c r="G54" i="5"/>
  <c r="D54" i="5"/>
  <c r="F53" i="5"/>
  <c r="G53" i="5"/>
  <c r="D53" i="5"/>
  <c r="F52" i="5"/>
  <c r="G52" i="5"/>
  <c r="D52" i="5"/>
  <c r="F51" i="5"/>
  <c r="G51" i="5"/>
  <c r="D51" i="5"/>
  <c r="F50" i="5"/>
  <c r="G50" i="5"/>
  <c r="D50" i="5"/>
  <c r="F49" i="5"/>
  <c r="G49" i="5"/>
  <c r="D49" i="5"/>
  <c r="F48" i="5"/>
  <c r="G48" i="5"/>
  <c r="D48" i="5"/>
  <c r="F47" i="5"/>
  <c r="G47" i="5"/>
  <c r="D47" i="5"/>
  <c r="F46" i="5"/>
  <c r="G46" i="5"/>
  <c r="D46" i="5"/>
  <c r="F45" i="5"/>
  <c r="G45" i="5"/>
  <c r="D45" i="5"/>
  <c r="F44" i="5"/>
  <c r="G44" i="5"/>
  <c r="D44" i="5"/>
  <c r="F43" i="5"/>
  <c r="G43" i="5"/>
  <c r="D43" i="5"/>
  <c r="F42" i="5"/>
  <c r="G42" i="5"/>
  <c r="D42" i="5"/>
  <c r="F41" i="5"/>
  <c r="G41" i="5"/>
  <c r="D41" i="5"/>
  <c r="F40" i="5"/>
  <c r="G40" i="5"/>
  <c r="D40" i="5"/>
  <c r="F39" i="5"/>
  <c r="G39" i="5"/>
  <c r="D39" i="5"/>
  <c r="F38" i="5"/>
  <c r="G38" i="5"/>
  <c r="D38" i="5"/>
  <c r="F37" i="5"/>
  <c r="G37" i="5"/>
  <c r="D37" i="5"/>
  <c r="F36" i="5"/>
  <c r="G36" i="5"/>
  <c r="D36" i="5"/>
  <c r="F35" i="5"/>
  <c r="G35" i="5"/>
  <c r="D35" i="5"/>
  <c r="F34" i="5"/>
  <c r="G34" i="5"/>
  <c r="D34" i="5"/>
  <c r="F33" i="5"/>
  <c r="G33" i="5"/>
  <c r="D33" i="5"/>
  <c r="F32" i="5"/>
  <c r="G32" i="5"/>
  <c r="D32" i="5"/>
  <c r="F31" i="5"/>
  <c r="G31" i="5"/>
  <c r="D31" i="5"/>
  <c r="F30" i="5"/>
  <c r="G30" i="5"/>
  <c r="D30" i="5"/>
  <c r="F29" i="5"/>
  <c r="G29" i="5"/>
  <c r="D29" i="5"/>
  <c r="F28" i="5"/>
  <c r="G28" i="5"/>
  <c r="D28" i="5"/>
  <c r="F27" i="5"/>
  <c r="G27" i="5"/>
  <c r="D27" i="5"/>
  <c r="F26" i="5"/>
  <c r="G26" i="5"/>
  <c r="D26" i="5"/>
  <c r="F25" i="5"/>
  <c r="G25" i="5"/>
  <c r="D25" i="5"/>
  <c r="F24" i="5"/>
  <c r="G24" i="5"/>
  <c r="D24" i="5"/>
  <c r="F23" i="5"/>
  <c r="G23" i="5"/>
  <c r="D23" i="5"/>
  <c r="F22" i="5"/>
  <c r="G22" i="5"/>
  <c r="D22" i="5"/>
  <c r="F21" i="5"/>
  <c r="G21" i="5"/>
  <c r="D21" i="5"/>
  <c r="F20" i="5"/>
  <c r="G20" i="5"/>
  <c r="D20" i="5"/>
  <c r="F19" i="5"/>
  <c r="G19" i="5"/>
  <c r="D19" i="5"/>
  <c r="F18" i="5"/>
  <c r="G18" i="5"/>
  <c r="D18" i="5"/>
  <c r="F17" i="5"/>
  <c r="G17" i="5"/>
  <c r="D17" i="5"/>
  <c r="F16" i="5"/>
  <c r="G16" i="5"/>
  <c r="D16" i="5"/>
  <c r="F15" i="5"/>
  <c r="G15" i="5"/>
  <c r="D15" i="5"/>
  <c r="F14" i="5"/>
  <c r="G14" i="5"/>
  <c r="D14" i="5"/>
  <c r="F13" i="5"/>
  <c r="G13" i="5"/>
  <c r="D13" i="5"/>
  <c r="F12" i="5"/>
  <c r="G12" i="5"/>
  <c r="D12" i="5"/>
  <c r="F11" i="5"/>
  <c r="G11" i="5"/>
  <c r="D11" i="5"/>
  <c r="F10" i="5"/>
  <c r="G10" i="5"/>
  <c r="D10" i="5"/>
  <c r="F9" i="5"/>
  <c r="G9" i="5"/>
  <c r="D9" i="5"/>
  <c r="F8" i="5"/>
  <c r="G8" i="5"/>
  <c r="D8" i="5"/>
  <c r="F7" i="5"/>
  <c r="G7" i="5"/>
  <c r="D7" i="5"/>
  <c r="F6" i="5"/>
  <c r="G6" i="5"/>
  <c r="D6" i="5"/>
  <c r="F5" i="5"/>
  <c r="G5" i="5"/>
  <c r="D5" i="5"/>
  <c r="F4" i="5"/>
  <c r="G4" i="5"/>
  <c r="D4" i="5"/>
  <c r="AE77" i="4"/>
  <c r="Z77" i="4"/>
  <c r="AE76" i="4"/>
  <c r="Z76" i="4"/>
  <c r="AE75" i="4"/>
  <c r="Z75" i="4"/>
  <c r="AE74" i="4"/>
  <c r="Z74" i="4"/>
  <c r="AE73" i="4"/>
  <c r="Z73" i="4"/>
  <c r="AE72" i="4"/>
  <c r="Z72" i="4"/>
  <c r="AE71" i="4"/>
  <c r="Z71" i="4"/>
  <c r="AE70" i="4"/>
  <c r="Z70" i="4"/>
  <c r="AE69" i="4"/>
  <c r="Z69" i="4"/>
  <c r="AE68" i="4"/>
  <c r="Z68" i="4"/>
  <c r="AE67" i="4"/>
  <c r="Z67" i="4"/>
  <c r="AE66" i="4"/>
  <c r="Z66" i="4"/>
  <c r="AE65" i="4"/>
  <c r="Z65" i="4"/>
  <c r="AE64" i="4"/>
  <c r="Z64" i="4"/>
  <c r="AE63" i="4"/>
  <c r="Z63" i="4"/>
  <c r="AE62" i="4"/>
  <c r="Z62" i="4"/>
  <c r="AE61" i="4"/>
  <c r="Z61" i="4"/>
  <c r="AE60" i="4"/>
  <c r="Z60" i="4"/>
  <c r="AE59" i="4"/>
  <c r="Z59" i="4"/>
  <c r="AE58" i="4"/>
  <c r="Z58" i="4"/>
  <c r="AE57" i="4"/>
  <c r="Z57" i="4"/>
  <c r="AE56" i="4"/>
  <c r="Z56" i="4"/>
  <c r="AE55" i="4"/>
  <c r="Z55" i="4"/>
  <c r="AE54" i="4"/>
  <c r="Z54" i="4"/>
  <c r="AE53" i="4"/>
  <c r="Z53" i="4"/>
  <c r="AE52" i="4"/>
  <c r="Z52" i="4"/>
  <c r="AE51" i="4"/>
  <c r="Z51" i="4"/>
  <c r="AE50" i="4"/>
  <c r="Z50" i="4"/>
  <c r="AE49" i="4"/>
  <c r="Z49" i="4"/>
  <c r="AE48" i="4"/>
  <c r="Z48" i="4"/>
  <c r="AE47" i="4"/>
  <c r="Z47" i="4"/>
  <c r="AE46" i="4"/>
  <c r="Z46" i="4"/>
  <c r="AE45" i="4"/>
  <c r="Z45" i="4"/>
  <c r="AE44" i="4"/>
  <c r="Z44" i="4"/>
  <c r="AE43" i="4"/>
  <c r="Z43" i="4"/>
  <c r="AE42" i="4"/>
  <c r="Z42" i="4"/>
  <c r="AE41" i="4"/>
  <c r="Z41" i="4"/>
  <c r="AE40" i="4"/>
  <c r="Z40" i="4"/>
  <c r="AE39" i="4"/>
  <c r="Z39" i="4"/>
  <c r="AE38" i="4"/>
  <c r="Z38" i="4"/>
  <c r="AE37" i="4"/>
  <c r="Z37" i="4"/>
  <c r="AE36" i="4"/>
  <c r="Z36" i="4"/>
  <c r="AE35" i="4"/>
  <c r="Z35" i="4"/>
  <c r="AE34" i="4"/>
  <c r="Z34" i="4"/>
  <c r="AE33" i="4"/>
  <c r="Z33" i="4"/>
  <c r="AE32" i="4"/>
  <c r="Z32" i="4"/>
  <c r="AE31" i="4"/>
  <c r="Z31" i="4"/>
  <c r="AE30" i="4"/>
  <c r="Z30" i="4"/>
  <c r="AE29" i="4"/>
  <c r="Z29" i="4"/>
  <c r="AE28" i="4"/>
  <c r="Z28" i="4"/>
  <c r="AE27" i="4"/>
  <c r="Z27" i="4"/>
  <c r="AE26" i="4"/>
  <c r="Z26" i="4"/>
  <c r="AE25" i="4"/>
  <c r="Z25" i="4"/>
  <c r="AE24" i="4"/>
  <c r="Z24" i="4"/>
  <c r="AE23" i="4"/>
  <c r="Z23" i="4"/>
  <c r="AE22" i="4"/>
  <c r="Z22" i="4"/>
  <c r="AE21" i="4"/>
  <c r="Z21" i="4"/>
  <c r="AE20" i="4"/>
  <c r="Z20" i="4"/>
  <c r="AE19" i="4"/>
  <c r="Z19" i="4"/>
  <c r="AE18" i="4"/>
  <c r="Z18" i="4"/>
  <c r="AE17" i="4"/>
  <c r="Z17" i="4"/>
  <c r="AE16" i="4"/>
  <c r="Z16" i="4"/>
  <c r="AE15" i="4"/>
  <c r="Z15" i="4"/>
  <c r="AE14" i="4"/>
  <c r="Z14" i="4"/>
  <c r="AE13" i="4"/>
  <c r="Z13" i="4"/>
  <c r="AE12" i="4"/>
  <c r="Z12" i="4"/>
  <c r="AE11" i="4"/>
  <c r="Z11" i="4"/>
  <c r="AE10" i="4"/>
  <c r="Z10" i="4"/>
  <c r="AE9" i="4"/>
  <c r="Z9" i="4"/>
  <c r="AE8" i="4"/>
  <c r="Z8" i="4"/>
  <c r="AE7" i="4"/>
  <c r="Z7" i="4"/>
  <c r="AE6" i="4"/>
  <c r="Z6" i="4"/>
  <c r="AE5" i="4"/>
  <c r="Z5" i="4"/>
  <c r="AE4" i="4"/>
  <c r="Z4" i="4"/>
  <c r="AE78" i="4"/>
  <c r="Z78" i="4"/>
  <c r="T78" i="4"/>
  <c r="U78" i="4"/>
  <c r="T77" i="4"/>
  <c r="U77" i="4"/>
  <c r="T76" i="4"/>
  <c r="U76" i="4"/>
  <c r="T75" i="4"/>
  <c r="U75" i="4"/>
  <c r="T74" i="4"/>
  <c r="U74" i="4"/>
  <c r="T73" i="4"/>
  <c r="U73" i="4"/>
  <c r="T72" i="4"/>
  <c r="U72" i="4"/>
  <c r="T71" i="4"/>
  <c r="U71" i="4"/>
  <c r="T70" i="4"/>
  <c r="U70" i="4"/>
  <c r="T69" i="4"/>
  <c r="U69" i="4"/>
  <c r="T68" i="4"/>
  <c r="U68" i="4"/>
  <c r="T67" i="4"/>
  <c r="U67" i="4"/>
  <c r="T66" i="4"/>
  <c r="U66" i="4"/>
  <c r="T65" i="4"/>
  <c r="U65" i="4"/>
  <c r="T64" i="4"/>
  <c r="U64" i="4"/>
  <c r="T63" i="4"/>
  <c r="U63" i="4"/>
  <c r="T62" i="4"/>
  <c r="U62" i="4"/>
  <c r="T61" i="4"/>
  <c r="U61" i="4"/>
  <c r="T60" i="4"/>
  <c r="U60" i="4"/>
  <c r="T59" i="4"/>
  <c r="U59" i="4"/>
  <c r="T58" i="4"/>
  <c r="U58" i="4"/>
  <c r="T57" i="4"/>
  <c r="U57" i="4"/>
  <c r="T56" i="4"/>
  <c r="U56" i="4"/>
  <c r="T55" i="4"/>
  <c r="U55" i="4"/>
  <c r="T54" i="4"/>
  <c r="U54" i="4"/>
  <c r="T53" i="4"/>
  <c r="U53" i="4"/>
  <c r="T52" i="4"/>
  <c r="U52" i="4"/>
  <c r="T51" i="4"/>
  <c r="U51" i="4"/>
  <c r="T50" i="4"/>
  <c r="U50" i="4"/>
  <c r="T49" i="4"/>
  <c r="U49" i="4"/>
  <c r="T48" i="4"/>
  <c r="U48" i="4"/>
  <c r="T47" i="4"/>
  <c r="U47" i="4"/>
  <c r="T46" i="4"/>
  <c r="U46" i="4"/>
  <c r="T45" i="4"/>
  <c r="U45" i="4"/>
  <c r="T44" i="4"/>
  <c r="U44" i="4"/>
  <c r="T43" i="4"/>
  <c r="U43" i="4"/>
  <c r="T42" i="4"/>
  <c r="U42" i="4"/>
  <c r="T41" i="4"/>
  <c r="U41" i="4"/>
  <c r="T40" i="4"/>
  <c r="U40" i="4"/>
  <c r="T39" i="4"/>
  <c r="U39" i="4"/>
  <c r="T38" i="4"/>
  <c r="U38" i="4"/>
  <c r="T37" i="4"/>
  <c r="U37" i="4"/>
  <c r="T36" i="4"/>
  <c r="U36" i="4"/>
  <c r="T35" i="4"/>
  <c r="U35" i="4"/>
  <c r="T34" i="4"/>
  <c r="U34" i="4"/>
  <c r="T33" i="4"/>
  <c r="U33" i="4"/>
  <c r="T32" i="4"/>
  <c r="U32" i="4"/>
  <c r="T31" i="4"/>
  <c r="U31" i="4"/>
  <c r="T30" i="4"/>
  <c r="U30" i="4"/>
  <c r="T29" i="4"/>
  <c r="U29" i="4"/>
  <c r="T28" i="4"/>
  <c r="U28" i="4"/>
  <c r="T27" i="4"/>
  <c r="U27" i="4"/>
  <c r="T26" i="4"/>
  <c r="U26" i="4"/>
  <c r="T25" i="4"/>
  <c r="U25" i="4"/>
  <c r="T24" i="4"/>
  <c r="U24" i="4"/>
  <c r="T23" i="4"/>
  <c r="U23" i="4"/>
  <c r="T22" i="4"/>
  <c r="U22" i="4"/>
  <c r="T21" i="4"/>
  <c r="U21" i="4"/>
  <c r="T20" i="4"/>
  <c r="U20" i="4"/>
  <c r="T19" i="4"/>
  <c r="U19" i="4"/>
  <c r="T18" i="4"/>
  <c r="U18" i="4"/>
  <c r="T17" i="4"/>
  <c r="U17" i="4"/>
  <c r="T16" i="4"/>
  <c r="U16" i="4"/>
  <c r="T15" i="4"/>
  <c r="U15" i="4"/>
  <c r="T14" i="4"/>
  <c r="U14" i="4"/>
  <c r="T13" i="4"/>
  <c r="U13" i="4"/>
  <c r="T12" i="4"/>
  <c r="U12" i="4"/>
  <c r="T11" i="4"/>
  <c r="U11" i="4"/>
  <c r="T10" i="4"/>
  <c r="U10" i="4"/>
  <c r="T9" i="4"/>
  <c r="U9" i="4"/>
  <c r="T8" i="4"/>
  <c r="U8" i="4"/>
  <c r="T7" i="4"/>
  <c r="U7" i="4"/>
  <c r="T6" i="4"/>
  <c r="U6" i="4"/>
  <c r="T5" i="4"/>
  <c r="U5" i="4"/>
  <c r="T4" i="4"/>
  <c r="U4" i="4"/>
  <c r="Q78" i="4"/>
  <c r="R78" i="4"/>
  <c r="Q77" i="4"/>
  <c r="R77" i="4"/>
  <c r="Q76" i="4"/>
  <c r="R76" i="4"/>
  <c r="Q75" i="4"/>
  <c r="R75" i="4"/>
  <c r="Q74" i="4"/>
  <c r="R74" i="4"/>
  <c r="Q73" i="4"/>
  <c r="R73" i="4"/>
  <c r="Q72" i="4"/>
  <c r="R72" i="4"/>
  <c r="Q71" i="4"/>
  <c r="R71" i="4"/>
  <c r="Q70" i="4"/>
  <c r="R70" i="4"/>
  <c r="Q69" i="4"/>
  <c r="R69" i="4"/>
  <c r="Q68" i="4"/>
  <c r="R68" i="4"/>
  <c r="Q67" i="4"/>
  <c r="R67" i="4"/>
  <c r="Q66" i="4"/>
  <c r="R66" i="4"/>
  <c r="Q65" i="4"/>
  <c r="R65" i="4"/>
  <c r="Q64" i="4"/>
  <c r="R64" i="4"/>
  <c r="Q63" i="4"/>
  <c r="R63" i="4"/>
  <c r="Q62" i="4"/>
  <c r="R62" i="4"/>
  <c r="Q61" i="4"/>
  <c r="R61" i="4"/>
  <c r="Q60" i="4"/>
  <c r="R60" i="4"/>
  <c r="Q59" i="4"/>
  <c r="R59" i="4"/>
  <c r="Q58" i="4"/>
  <c r="R58" i="4"/>
  <c r="Q57" i="4"/>
  <c r="R57" i="4"/>
  <c r="Q56" i="4"/>
  <c r="R56" i="4"/>
  <c r="Q55" i="4"/>
  <c r="R55" i="4"/>
  <c r="Q54" i="4"/>
  <c r="R54" i="4"/>
  <c r="Q53" i="4"/>
  <c r="R53" i="4"/>
  <c r="Q52" i="4"/>
  <c r="R52" i="4"/>
  <c r="Q51" i="4"/>
  <c r="R51" i="4"/>
  <c r="Q50" i="4"/>
  <c r="R50" i="4"/>
  <c r="Q49" i="4"/>
  <c r="R49" i="4"/>
  <c r="Q48" i="4"/>
  <c r="R48" i="4"/>
  <c r="Q47" i="4"/>
  <c r="R47" i="4"/>
  <c r="Q46" i="4"/>
  <c r="R46" i="4"/>
  <c r="Q45" i="4"/>
  <c r="R45" i="4"/>
  <c r="Q44" i="4"/>
  <c r="R44" i="4"/>
  <c r="Q43" i="4"/>
  <c r="R43" i="4"/>
  <c r="Q42" i="4"/>
  <c r="R42" i="4"/>
  <c r="Q41" i="4"/>
  <c r="R41" i="4"/>
  <c r="Q40" i="4"/>
  <c r="R40" i="4"/>
  <c r="Q39" i="4"/>
  <c r="R39" i="4"/>
  <c r="Q38" i="4"/>
  <c r="R38" i="4"/>
  <c r="Q37" i="4"/>
  <c r="R37" i="4"/>
  <c r="Q36" i="4"/>
  <c r="R36" i="4"/>
  <c r="Q35" i="4"/>
  <c r="R35" i="4"/>
  <c r="Q34" i="4"/>
  <c r="R34" i="4"/>
  <c r="Q33" i="4"/>
  <c r="R33" i="4"/>
  <c r="Q32" i="4"/>
  <c r="R32" i="4"/>
  <c r="Q31" i="4"/>
  <c r="R31" i="4"/>
  <c r="Q30" i="4"/>
  <c r="R30" i="4"/>
  <c r="Q29" i="4"/>
  <c r="R29" i="4"/>
  <c r="Q28" i="4"/>
  <c r="R28" i="4"/>
  <c r="Q27" i="4"/>
  <c r="R27" i="4"/>
  <c r="Q26" i="4"/>
  <c r="R26" i="4"/>
  <c r="Q25" i="4"/>
  <c r="R25" i="4"/>
  <c r="Q24" i="4"/>
  <c r="R24" i="4"/>
  <c r="Q23" i="4"/>
  <c r="R23" i="4"/>
  <c r="Q22" i="4"/>
  <c r="R22" i="4"/>
  <c r="Q21" i="4"/>
  <c r="R21" i="4"/>
  <c r="Q20" i="4"/>
  <c r="R20" i="4"/>
  <c r="Q19" i="4"/>
  <c r="R19" i="4"/>
  <c r="Q18" i="4"/>
  <c r="R18" i="4"/>
  <c r="Q17" i="4"/>
  <c r="R17" i="4"/>
  <c r="Q16" i="4"/>
  <c r="R16" i="4"/>
  <c r="Q15" i="4"/>
  <c r="R15" i="4"/>
  <c r="Q14" i="4"/>
  <c r="R14" i="4"/>
  <c r="Q13" i="4"/>
  <c r="R13" i="4"/>
  <c r="Q12" i="4"/>
  <c r="R12" i="4"/>
  <c r="Q11" i="4"/>
  <c r="R11" i="4"/>
  <c r="Q10" i="4"/>
  <c r="R10" i="4"/>
  <c r="Q9" i="4"/>
  <c r="R9" i="4"/>
  <c r="Q8" i="4"/>
  <c r="R8" i="4"/>
  <c r="Q7" i="4"/>
  <c r="R7" i="4"/>
  <c r="Q6" i="4"/>
  <c r="R6" i="4"/>
  <c r="Q5" i="4"/>
  <c r="R5" i="4"/>
  <c r="Q4" i="4"/>
  <c r="R4" i="4"/>
  <c r="N78" i="4"/>
  <c r="O78" i="4"/>
  <c r="N77" i="4"/>
  <c r="O77" i="4"/>
  <c r="N76" i="4"/>
  <c r="O76" i="4"/>
  <c r="N75" i="4"/>
  <c r="O75" i="4"/>
  <c r="N74" i="4"/>
  <c r="O74" i="4"/>
  <c r="N73" i="4"/>
  <c r="O73" i="4"/>
  <c r="N72" i="4"/>
  <c r="O72" i="4"/>
  <c r="N71" i="4"/>
  <c r="O71" i="4"/>
  <c r="N70" i="4"/>
  <c r="O70" i="4"/>
  <c r="N69" i="4"/>
  <c r="O69" i="4"/>
  <c r="N68" i="4"/>
  <c r="O68" i="4"/>
  <c r="N67" i="4"/>
  <c r="O67" i="4"/>
  <c r="N66" i="4"/>
  <c r="O66" i="4"/>
  <c r="N65" i="4"/>
  <c r="O65" i="4"/>
  <c r="N64" i="4"/>
  <c r="O64" i="4"/>
  <c r="N63" i="4"/>
  <c r="O63" i="4"/>
  <c r="N62" i="4"/>
  <c r="O62" i="4"/>
  <c r="N61" i="4"/>
  <c r="O61" i="4"/>
  <c r="N60" i="4"/>
  <c r="O60" i="4"/>
  <c r="N59" i="4"/>
  <c r="O59" i="4"/>
  <c r="N58" i="4"/>
  <c r="O58" i="4"/>
  <c r="N57" i="4"/>
  <c r="O57" i="4"/>
  <c r="N56" i="4"/>
  <c r="O56" i="4"/>
  <c r="N55" i="4"/>
  <c r="O55" i="4"/>
  <c r="N54" i="4"/>
  <c r="O54" i="4"/>
  <c r="N53" i="4"/>
  <c r="O53" i="4"/>
  <c r="N52" i="4"/>
  <c r="O52" i="4"/>
  <c r="N51" i="4"/>
  <c r="O51" i="4"/>
  <c r="N50" i="4"/>
  <c r="O50" i="4"/>
  <c r="N49" i="4"/>
  <c r="O49" i="4"/>
  <c r="N48" i="4"/>
  <c r="O48" i="4"/>
  <c r="N47" i="4"/>
  <c r="O47" i="4"/>
  <c r="N46" i="4"/>
  <c r="O46" i="4"/>
  <c r="N45" i="4"/>
  <c r="O45" i="4"/>
  <c r="N44" i="4"/>
  <c r="O44" i="4"/>
  <c r="N43" i="4"/>
  <c r="O43" i="4"/>
  <c r="N42" i="4"/>
  <c r="O42" i="4"/>
  <c r="N41" i="4"/>
  <c r="O41" i="4"/>
  <c r="N40" i="4"/>
  <c r="O40" i="4"/>
  <c r="N39" i="4"/>
  <c r="O39" i="4"/>
  <c r="N38" i="4"/>
  <c r="O38" i="4"/>
  <c r="N37" i="4"/>
  <c r="O37" i="4"/>
  <c r="N36" i="4"/>
  <c r="O36" i="4"/>
  <c r="N35" i="4"/>
  <c r="O35" i="4"/>
  <c r="N34" i="4"/>
  <c r="O34" i="4"/>
  <c r="N33" i="4"/>
  <c r="O33" i="4"/>
  <c r="N32" i="4"/>
  <c r="O32" i="4"/>
  <c r="N31" i="4"/>
  <c r="O31" i="4"/>
  <c r="N30" i="4"/>
  <c r="O30" i="4"/>
  <c r="N29" i="4"/>
  <c r="O29" i="4"/>
  <c r="N28" i="4"/>
  <c r="O28" i="4"/>
  <c r="N27" i="4"/>
  <c r="O27" i="4"/>
  <c r="N26" i="4"/>
  <c r="O26" i="4"/>
  <c r="N25" i="4"/>
  <c r="O25" i="4"/>
  <c r="N24" i="4"/>
  <c r="O24" i="4"/>
  <c r="N23" i="4"/>
  <c r="O23" i="4"/>
  <c r="N22" i="4"/>
  <c r="O22" i="4"/>
  <c r="N21" i="4"/>
  <c r="O21" i="4"/>
  <c r="N20" i="4"/>
  <c r="O20" i="4"/>
  <c r="N19" i="4"/>
  <c r="O19" i="4"/>
  <c r="N18" i="4"/>
  <c r="O18" i="4"/>
  <c r="N17" i="4"/>
  <c r="O17" i="4"/>
  <c r="N16" i="4"/>
  <c r="O16" i="4"/>
  <c r="N15" i="4"/>
  <c r="O15" i="4"/>
  <c r="N14" i="4"/>
  <c r="O14" i="4"/>
  <c r="N13" i="4"/>
  <c r="O13" i="4"/>
  <c r="N12" i="4"/>
  <c r="O12" i="4"/>
  <c r="N11" i="4"/>
  <c r="O11" i="4"/>
  <c r="N10" i="4"/>
  <c r="O10" i="4"/>
  <c r="N9" i="4"/>
  <c r="O9" i="4"/>
  <c r="N8" i="4"/>
  <c r="O8" i="4"/>
  <c r="N7" i="4"/>
  <c r="O7" i="4"/>
  <c r="N6" i="4"/>
  <c r="O6" i="4"/>
  <c r="N5" i="4"/>
  <c r="O5" i="4"/>
  <c r="N4" i="4"/>
  <c r="O4" i="4"/>
  <c r="I78" i="4"/>
  <c r="J78" i="4"/>
  <c r="I77" i="4"/>
  <c r="J77" i="4"/>
  <c r="I76" i="4"/>
  <c r="J76" i="4"/>
  <c r="I75" i="4"/>
  <c r="J75" i="4"/>
  <c r="I74" i="4"/>
  <c r="J74" i="4"/>
  <c r="I73" i="4"/>
  <c r="J73" i="4"/>
  <c r="I72" i="4"/>
  <c r="J72" i="4"/>
  <c r="I71" i="4"/>
  <c r="J71" i="4"/>
  <c r="I70" i="4"/>
  <c r="J70" i="4"/>
  <c r="I69" i="4"/>
  <c r="J69" i="4"/>
  <c r="I68" i="4"/>
  <c r="J68" i="4"/>
  <c r="I67" i="4"/>
  <c r="J67" i="4"/>
  <c r="I66" i="4"/>
  <c r="J66" i="4"/>
  <c r="I65" i="4"/>
  <c r="J65" i="4"/>
  <c r="I64" i="4"/>
  <c r="J64" i="4"/>
  <c r="I63" i="4"/>
  <c r="J63" i="4"/>
  <c r="I62" i="4"/>
  <c r="J62" i="4"/>
  <c r="I61" i="4"/>
  <c r="J61" i="4"/>
  <c r="I60" i="4"/>
  <c r="J60" i="4"/>
  <c r="I59" i="4"/>
  <c r="J59" i="4"/>
  <c r="I58" i="4"/>
  <c r="J58" i="4"/>
  <c r="I57" i="4"/>
  <c r="J57" i="4"/>
  <c r="I56" i="4"/>
  <c r="J56" i="4"/>
  <c r="I55" i="4"/>
  <c r="J55" i="4"/>
  <c r="I54" i="4"/>
  <c r="J54" i="4"/>
  <c r="I53" i="4"/>
  <c r="J53" i="4"/>
  <c r="I52" i="4"/>
  <c r="J52" i="4"/>
  <c r="I51" i="4"/>
  <c r="J51" i="4"/>
  <c r="I50" i="4"/>
  <c r="J50" i="4"/>
  <c r="I49" i="4"/>
  <c r="J49" i="4"/>
  <c r="I48" i="4"/>
  <c r="J48" i="4"/>
  <c r="I47" i="4"/>
  <c r="J47" i="4"/>
  <c r="I46" i="4"/>
  <c r="J46" i="4"/>
  <c r="I45" i="4"/>
  <c r="J45" i="4"/>
  <c r="I44" i="4"/>
  <c r="J44" i="4"/>
  <c r="I43" i="4"/>
  <c r="J43" i="4"/>
  <c r="I42" i="4"/>
  <c r="J42" i="4"/>
  <c r="I41" i="4"/>
  <c r="J41" i="4"/>
  <c r="I40" i="4"/>
  <c r="J40" i="4"/>
  <c r="I39" i="4"/>
  <c r="J39" i="4"/>
  <c r="I38" i="4"/>
  <c r="J38" i="4"/>
  <c r="I37" i="4"/>
  <c r="J37" i="4"/>
  <c r="I36" i="4"/>
  <c r="J36" i="4"/>
  <c r="I35" i="4"/>
  <c r="J35" i="4"/>
  <c r="I34" i="4"/>
  <c r="J34" i="4"/>
  <c r="I33" i="4"/>
  <c r="J33" i="4"/>
  <c r="I32" i="4"/>
  <c r="J32" i="4"/>
  <c r="I31" i="4"/>
  <c r="J31" i="4"/>
  <c r="I30" i="4"/>
  <c r="J30" i="4"/>
  <c r="I29" i="4"/>
  <c r="J29" i="4"/>
  <c r="I28" i="4"/>
  <c r="J28" i="4"/>
  <c r="I27" i="4"/>
  <c r="J27" i="4"/>
  <c r="I26" i="4"/>
  <c r="J26" i="4"/>
  <c r="I25" i="4"/>
  <c r="J25" i="4"/>
  <c r="I24" i="4"/>
  <c r="J24" i="4"/>
  <c r="I23" i="4"/>
  <c r="J23" i="4"/>
  <c r="I22" i="4"/>
  <c r="J22" i="4"/>
  <c r="I21" i="4"/>
  <c r="J21" i="4"/>
  <c r="I20" i="4"/>
  <c r="J20" i="4"/>
  <c r="I19" i="4"/>
  <c r="J19" i="4"/>
  <c r="I18" i="4"/>
  <c r="J18" i="4"/>
  <c r="I17" i="4"/>
  <c r="J17" i="4"/>
  <c r="I16" i="4"/>
  <c r="J16" i="4"/>
  <c r="I15" i="4"/>
  <c r="J15" i="4"/>
  <c r="I14" i="4"/>
  <c r="J14" i="4"/>
  <c r="I13" i="4"/>
  <c r="J13" i="4"/>
  <c r="I12" i="4"/>
  <c r="J12" i="4"/>
  <c r="I11" i="4"/>
  <c r="J11" i="4"/>
  <c r="I10" i="4"/>
  <c r="J10" i="4"/>
  <c r="I9" i="4"/>
  <c r="J9" i="4"/>
  <c r="I8" i="4"/>
  <c r="J8" i="4"/>
  <c r="I7" i="4"/>
  <c r="J7" i="4"/>
  <c r="I6" i="4"/>
  <c r="J6" i="4"/>
  <c r="I5" i="4"/>
  <c r="J5" i="4"/>
  <c r="I4" i="4"/>
  <c r="J4" i="4"/>
  <c r="F78" i="4"/>
  <c r="G78" i="4"/>
  <c r="F77" i="4"/>
  <c r="G77" i="4"/>
  <c r="F76" i="4"/>
  <c r="G76" i="4"/>
  <c r="F75" i="4"/>
  <c r="G75" i="4"/>
  <c r="F74" i="4"/>
  <c r="G74" i="4"/>
  <c r="F73" i="4"/>
  <c r="G73" i="4"/>
  <c r="F72" i="4"/>
  <c r="G72" i="4"/>
  <c r="F71" i="4"/>
  <c r="G71" i="4"/>
  <c r="F70" i="4"/>
  <c r="G70" i="4"/>
  <c r="F69" i="4"/>
  <c r="G69" i="4"/>
  <c r="F68" i="4"/>
  <c r="G68" i="4"/>
  <c r="F67" i="4"/>
  <c r="G67" i="4"/>
  <c r="F66" i="4"/>
  <c r="G66" i="4"/>
  <c r="F65" i="4"/>
  <c r="G65" i="4"/>
  <c r="F64" i="4"/>
  <c r="G64" i="4"/>
  <c r="F63" i="4"/>
  <c r="G63" i="4"/>
  <c r="F62" i="4"/>
  <c r="G62" i="4"/>
  <c r="F61" i="4"/>
  <c r="G61" i="4"/>
  <c r="F60" i="4"/>
  <c r="G60" i="4"/>
  <c r="F59" i="4"/>
  <c r="G59" i="4"/>
  <c r="F58" i="4"/>
  <c r="G58" i="4"/>
  <c r="F57" i="4"/>
  <c r="G57" i="4"/>
  <c r="F56" i="4"/>
  <c r="G56" i="4"/>
  <c r="F55" i="4"/>
  <c r="G55" i="4"/>
  <c r="F54" i="4"/>
  <c r="G54" i="4"/>
  <c r="F53" i="4"/>
  <c r="G53" i="4"/>
  <c r="F52" i="4"/>
  <c r="G52" i="4"/>
  <c r="F51" i="4"/>
  <c r="G51" i="4"/>
  <c r="F50" i="4"/>
  <c r="G50" i="4"/>
  <c r="F49" i="4"/>
  <c r="G49" i="4"/>
  <c r="F48" i="4"/>
  <c r="G48" i="4"/>
  <c r="F47" i="4"/>
  <c r="G47" i="4"/>
  <c r="F46" i="4"/>
  <c r="G46" i="4"/>
  <c r="F45" i="4"/>
  <c r="G45" i="4"/>
  <c r="F44" i="4"/>
  <c r="G44" i="4"/>
  <c r="F43" i="4"/>
  <c r="G43" i="4"/>
  <c r="F42" i="4"/>
  <c r="G42" i="4"/>
  <c r="F41" i="4"/>
  <c r="G41" i="4"/>
  <c r="F40" i="4"/>
  <c r="G40" i="4"/>
  <c r="F39" i="4"/>
  <c r="G39" i="4"/>
  <c r="F38" i="4"/>
  <c r="G38" i="4"/>
  <c r="F37" i="4"/>
  <c r="G37" i="4"/>
  <c r="F36" i="4"/>
  <c r="G36" i="4"/>
  <c r="F35" i="4"/>
  <c r="G35" i="4"/>
  <c r="F34" i="4"/>
  <c r="G34" i="4"/>
  <c r="F33" i="4"/>
  <c r="G33" i="4"/>
  <c r="F32" i="4"/>
  <c r="G32" i="4"/>
  <c r="F31" i="4"/>
  <c r="G31" i="4"/>
  <c r="F30" i="4"/>
  <c r="G30" i="4"/>
  <c r="F29" i="4"/>
  <c r="G29" i="4"/>
  <c r="F28" i="4"/>
  <c r="G28" i="4"/>
  <c r="F27" i="4"/>
  <c r="G27" i="4"/>
  <c r="F26" i="4"/>
  <c r="G26" i="4"/>
  <c r="F25" i="4"/>
  <c r="G25" i="4"/>
  <c r="F24" i="4"/>
  <c r="G24" i="4"/>
  <c r="F23" i="4"/>
  <c r="G23" i="4"/>
  <c r="F22" i="4"/>
  <c r="G22" i="4"/>
  <c r="F21" i="4"/>
  <c r="G21" i="4"/>
  <c r="F20" i="4"/>
  <c r="G20" i="4"/>
  <c r="F19" i="4"/>
  <c r="G19" i="4"/>
  <c r="F18" i="4"/>
  <c r="G18" i="4"/>
  <c r="F17" i="4"/>
  <c r="G17" i="4"/>
  <c r="F16" i="4"/>
  <c r="G16" i="4"/>
  <c r="F15" i="4"/>
  <c r="G15" i="4"/>
  <c r="F14" i="4"/>
  <c r="G14" i="4"/>
  <c r="F13" i="4"/>
  <c r="G13" i="4"/>
  <c r="F12" i="4"/>
  <c r="G12" i="4"/>
  <c r="F11" i="4"/>
  <c r="G11" i="4"/>
  <c r="F10" i="4"/>
  <c r="G10" i="4"/>
  <c r="F9" i="4"/>
  <c r="G9" i="4"/>
  <c r="F8" i="4"/>
  <c r="G8" i="4"/>
  <c r="F7" i="4"/>
  <c r="G7" i="4"/>
  <c r="F6" i="4"/>
  <c r="G6" i="4"/>
  <c r="F5" i="4"/>
  <c r="G5" i="4"/>
  <c r="F4" i="4"/>
  <c r="G4" i="4"/>
  <c r="C78" i="4"/>
  <c r="D78" i="4"/>
  <c r="C77" i="4"/>
  <c r="D77" i="4"/>
  <c r="C76" i="4"/>
  <c r="D76" i="4"/>
  <c r="C75" i="4"/>
  <c r="D75" i="4"/>
  <c r="C74" i="4"/>
  <c r="D74" i="4"/>
  <c r="C73" i="4"/>
  <c r="D73" i="4"/>
  <c r="C72" i="4"/>
  <c r="D72" i="4"/>
  <c r="C71" i="4"/>
  <c r="D71" i="4"/>
  <c r="C70" i="4"/>
  <c r="D70" i="4"/>
  <c r="C69" i="4"/>
  <c r="D69" i="4"/>
  <c r="C68" i="4"/>
  <c r="D68" i="4"/>
  <c r="C67" i="4"/>
  <c r="D67" i="4"/>
  <c r="C66" i="4"/>
  <c r="D66" i="4"/>
  <c r="C65" i="4"/>
  <c r="D65" i="4"/>
  <c r="C64" i="4"/>
  <c r="D64" i="4"/>
  <c r="C63" i="4"/>
  <c r="D63" i="4"/>
  <c r="C62" i="4"/>
  <c r="D62" i="4"/>
  <c r="C61" i="4"/>
  <c r="D61" i="4"/>
  <c r="C60" i="4"/>
  <c r="D60" i="4"/>
  <c r="C59" i="4"/>
  <c r="D59" i="4"/>
  <c r="C58" i="4"/>
  <c r="D58" i="4"/>
  <c r="C57" i="4"/>
  <c r="D57" i="4"/>
  <c r="C56" i="4"/>
  <c r="D56" i="4"/>
  <c r="C55" i="4"/>
  <c r="D55" i="4"/>
  <c r="C54" i="4"/>
  <c r="D54" i="4"/>
  <c r="C53" i="4"/>
  <c r="D53" i="4"/>
  <c r="C52" i="4"/>
  <c r="D52" i="4"/>
  <c r="C51" i="4"/>
  <c r="D51" i="4"/>
  <c r="C50" i="4"/>
  <c r="D50" i="4"/>
  <c r="C49" i="4"/>
  <c r="D49" i="4"/>
  <c r="C48" i="4"/>
  <c r="D48" i="4"/>
  <c r="C47" i="4"/>
  <c r="D47" i="4"/>
  <c r="C46" i="4"/>
  <c r="D46" i="4"/>
  <c r="C45" i="4"/>
  <c r="D45" i="4"/>
  <c r="C44" i="4"/>
  <c r="D44" i="4"/>
  <c r="C43" i="4"/>
  <c r="D43" i="4"/>
  <c r="C42" i="4"/>
  <c r="D42" i="4"/>
  <c r="C41" i="4"/>
  <c r="D41" i="4"/>
  <c r="C40" i="4"/>
  <c r="D40" i="4"/>
  <c r="C39" i="4"/>
  <c r="D39" i="4"/>
  <c r="C38" i="4"/>
  <c r="D38" i="4"/>
  <c r="C37" i="4"/>
  <c r="D37" i="4"/>
  <c r="C36" i="4"/>
  <c r="D36" i="4"/>
  <c r="C35" i="4"/>
  <c r="D35" i="4"/>
  <c r="C34" i="4"/>
  <c r="D34" i="4"/>
  <c r="C33" i="4"/>
  <c r="D33" i="4"/>
  <c r="C32" i="4"/>
  <c r="D32" i="4"/>
  <c r="C31" i="4"/>
  <c r="D31" i="4"/>
  <c r="C30" i="4"/>
  <c r="D30" i="4"/>
  <c r="C29" i="4"/>
  <c r="D29" i="4"/>
  <c r="C28" i="4"/>
  <c r="D28" i="4"/>
  <c r="C27" i="4"/>
  <c r="D27" i="4"/>
  <c r="C26" i="4"/>
  <c r="D26" i="4"/>
  <c r="C25" i="4"/>
  <c r="D25" i="4"/>
  <c r="C24" i="4"/>
  <c r="D24" i="4"/>
  <c r="C23" i="4"/>
  <c r="D23" i="4"/>
  <c r="C22" i="4"/>
  <c r="D22" i="4"/>
  <c r="C21" i="4"/>
  <c r="D21" i="4"/>
  <c r="C20" i="4"/>
  <c r="D20" i="4"/>
  <c r="C19" i="4"/>
  <c r="D19" i="4"/>
  <c r="C18" i="4"/>
  <c r="D18" i="4"/>
  <c r="C17" i="4"/>
  <c r="D17" i="4"/>
  <c r="C16" i="4"/>
  <c r="D16" i="4"/>
  <c r="C15" i="4"/>
  <c r="D15" i="4"/>
  <c r="C14" i="4"/>
  <c r="D14" i="4"/>
  <c r="C13" i="4"/>
  <c r="D13" i="4"/>
  <c r="C12" i="4"/>
  <c r="D12" i="4"/>
  <c r="C11" i="4"/>
  <c r="D11" i="4"/>
  <c r="C10" i="4"/>
  <c r="D10" i="4"/>
  <c r="C9" i="4"/>
  <c r="D9" i="4"/>
  <c r="C8" i="4"/>
  <c r="D8" i="4"/>
  <c r="C7" i="4"/>
  <c r="D7" i="4"/>
  <c r="C6" i="4"/>
  <c r="D6" i="4"/>
  <c r="C5" i="4"/>
  <c r="D5" i="4"/>
  <c r="C4" i="4"/>
  <c r="D4" i="4"/>
</calcChain>
</file>

<file path=xl/sharedStrings.xml><?xml version="1.0" encoding="utf-8"?>
<sst xmlns="http://schemas.openxmlformats.org/spreadsheetml/2006/main" count="1310" uniqueCount="106">
  <si>
    <t>PAO1mucA22</t>
  </si>
  <si>
    <t>PAO1mucA22algD::FRT</t>
  </si>
  <si>
    <t>Gene</t>
  </si>
  <si>
    <t>exoU</t>
  </si>
  <si>
    <t>fliC type A</t>
  </si>
  <si>
    <t>algD</t>
  </si>
  <si>
    <t>clpV2</t>
  </si>
  <si>
    <t>toxA</t>
  </si>
  <si>
    <t>norC</t>
  </si>
  <si>
    <t>nirS</t>
  </si>
  <si>
    <t>PA4108</t>
  </si>
  <si>
    <t>cyoA</t>
  </si>
  <si>
    <t>plcR</t>
  </si>
  <si>
    <t>cgrA</t>
  </si>
  <si>
    <t>algI</t>
  </si>
  <si>
    <t>cifR</t>
  </si>
  <si>
    <t>drug efflux transporter</t>
  </si>
  <si>
    <t>hcnA</t>
  </si>
  <si>
    <t>hsiB2</t>
  </si>
  <si>
    <t>pscC</t>
  </si>
  <si>
    <t>pvdA</t>
  </si>
  <si>
    <t>pchC</t>
  </si>
  <si>
    <t>cif</t>
  </si>
  <si>
    <t>pchP</t>
  </si>
  <si>
    <t>ercS</t>
  </si>
  <si>
    <t>ndvB</t>
  </si>
  <si>
    <t>cupA3</t>
  </si>
  <si>
    <t>erbR</t>
  </si>
  <si>
    <t>PA4929</t>
  </si>
  <si>
    <t>phzH</t>
  </si>
  <si>
    <t>phuR</t>
  </si>
  <si>
    <t>flgD</t>
  </si>
  <si>
    <t>coxB</t>
  </si>
  <si>
    <t>syring synthase</t>
  </si>
  <si>
    <t>pelA</t>
  </si>
  <si>
    <t>flgG</t>
  </si>
  <si>
    <t>hasR</t>
  </si>
  <si>
    <t>cdrA</t>
  </si>
  <si>
    <t>ldhA</t>
  </si>
  <si>
    <t>bfrB</t>
  </si>
  <si>
    <t>exoT</t>
  </si>
  <si>
    <t>plcH</t>
  </si>
  <si>
    <t>popB</t>
  </si>
  <si>
    <t>pldA</t>
  </si>
  <si>
    <t>pqsE</t>
  </si>
  <si>
    <t>narG</t>
  </si>
  <si>
    <t>cupA1</t>
  </si>
  <si>
    <t>PA2072</t>
  </si>
  <si>
    <t>ccoP2</t>
  </si>
  <si>
    <t>pqsA</t>
  </si>
  <si>
    <t>Ivy</t>
  </si>
  <si>
    <t>phzM</t>
  </si>
  <si>
    <t>flgK</t>
  </si>
  <si>
    <t>phzA2</t>
  </si>
  <si>
    <t>dnr</t>
  </si>
  <si>
    <t>pslA</t>
  </si>
  <si>
    <t>fbp</t>
  </si>
  <si>
    <t>feoB</t>
  </si>
  <si>
    <t>fliC</t>
  </si>
  <si>
    <t>ccoP1</t>
  </si>
  <si>
    <t>pqsH</t>
  </si>
  <si>
    <t>rhlA</t>
  </si>
  <si>
    <t>rhlI</t>
  </si>
  <si>
    <t>cioA</t>
  </si>
  <si>
    <t>arcD</t>
  </si>
  <si>
    <t>mliC</t>
  </si>
  <si>
    <t>phzC</t>
  </si>
  <si>
    <t>anr</t>
  </si>
  <si>
    <t>ppiD</t>
  </si>
  <si>
    <t>ccoN2</t>
  </si>
  <si>
    <t>algU</t>
  </si>
  <si>
    <t>lasB</t>
  </si>
  <si>
    <t>arcA</t>
  </si>
  <si>
    <t>PA1673</t>
  </si>
  <si>
    <t>capB</t>
  </si>
  <si>
    <t>rpoD</t>
  </si>
  <si>
    <t>adhA</t>
  </si>
  <si>
    <t>lasI</t>
  </si>
  <si>
    <t>NEG_A</t>
  </si>
  <si>
    <t>NEG_B</t>
  </si>
  <si>
    <t>NEG_C</t>
  </si>
  <si>
    <t>NEG_D</t>
  </si>
  <si>
    <t>NEG_E</t>
  </si>
  <si>
    <t>NEG_F</t>
  </si>
  <si>
    <t>NEG_G</t>
  </si>
  <si>
    <t>NEG_H</t>
  </si>
  <si>
    <t>POS_A</t>
  </si>
  <si>
    <t>POS_B</t>
  </si>
  <si>
    <t>POS_C</t>
  </si>
  <si>
    <t>POS_D</t>
  </si>
  <si>
    <t>POS_E</t>
  </si>
  <si>
    <t>POS_F</t>
  </si>
  <si>
    <t>Replicate #2</t>
  </si>
  <si>
    <t>Replicate #3</t>
  </si>
  <si>
    <t>Replicate #1</t>
  </si>
  <si>
    <t>Div by RpoD</t>
  </si>
  <si>
    <t>log2</t>
  </si>
  <si>
    <t>Average</t>
  </si>
  <si>
    <t>)</t>
  </si>
  <si>
    <t>Mean</t>
  </si>
  <si>
    <t>PAO1algIND</t>
  </si>
  <si>
    <t>PAO1algIND+ 0.5% Arabinose</t>
  </si>
  <si>
    <r>
      <t xml:space="preserve">with </t>
    </r>
    <r>
      <rPr>
        <b/>
        <i/>
        <sz val="12"/>
        <color theme="1"/>
        <rFont val="Calibri"/>
        <scheme val="minor"/>
      </rPr>
      <t>S. aureus</t>
    </r>
  </si>
  <si>
    <r>
      <t xml:space="preserve">with </t>
    </r>
    <r>
      <rPr>
        <b/>
        <i/>
        <sz val="11"/>
        <color theme="1"/>
        <rFont val="Arial"/>
      </rPr>
      <t>S. aureus</t>
    </r>
  </si>
  <si>
    <t>Gene Name</t>
  </si>
  <si>
    <t>Table S1. Raw Nanostring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1"/>
      <color theme="1"/>
      <name val="Arial"/>
    </font>
    <font>
      <b/>
      <sz val="11"/>
      <color theme="1"/>
      <name val="Arial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206"/>
      <name val="Calibri"/>
      <family val="2"/>
    </font>
    <font>
      <b/>
      <sz val="11"/>
      <color rgb="FF000000"/>
      <name val="Arial"/>
    </font>
    <font>
      <b/>
      <i/>
      <sz val="12"/>
      <color theme="1"/>
      <name val="Calibri"/>
      <scheme val="minor"/>
    </font>
    <font>
      <b/>
      <i/>
      <sz val="11"/>
      <color theme="1"/>
      <name val="Arial"/>
    </font>
    <font>
      <sz val="8"/>
      <name val="Calibri"/>
      <family val="2"/>
      <scheme val="minor"/>
    </font>
    <font>
      <b/>
      <sz val="14"/>
      <color theme="1"/>
      <name val="Arial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3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6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2" fillId="0" borderId="2" xfId="0" applyFont="1" applyBorder="1" applyAlignment="1">
      <alignment horizontal="right"/>
    </xf>
    <xf numFmtId="0" fontId="2" fillId="0" borderId="2" xfId="0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 applyAlignment="1">
      <alignment horizontal="center"/>
    </xf>
    <xf numFmtId="0" fontId="3" fillId="0" borderId="0" xfId="0" applyFont="1"/>
    <xf numFmtId="2" fontId="3" fillId="0" borderId="0" xfId="0" applyNumberFormat="1" applyFont="1"/>
    <xf numFmtId="2" fontId="0" fillId="0" borderId="0" xfId="0" applyNumberFormat="1"/>
    <xf numFmtId="0" fontId="6" fillId="0" borderId="0" xfId="0" applyFont="1"/>
    <xf numFmtId="0" fontId="0" fillId="2" borderId="0" xfId="0" applyFill="1"/>
    <xf numFmtId="0" fontId="0" fillId="0" borderId="0" xfId="0" applyFill="1"/>
    <xf numFmtId="0" fontId="2" fillId="0" borderId="2" xfId="0" applyFont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2" fontId="3" fillId="0" borderId="0" xfId="0" applyNumberFormat="1" applyFont="1" applyFill="1"/>
    <xf numFmtId="2" fontId="0" fillId="0" borderId="0" xfId="0" applyNumberFormat="1" applyFill="1"/>
    <xf numFmtId="0" fontId="2" fillId="0" borderId="2" xfId="0" applyFont="1" applyFill="1" applyBorder="1"/>
    <xf numFmtId="0" fontId="3" fillId="0" borderId="0" xfId="0" applyFont="1" applyFill="1"/>
    <xf numFmtId="0" fontId="7" fillId="0" borderId="2" xfId="0" applyFont="1" applyBorder="1" applyAlignment="1"/>
    <xf numFmtId="4" fontId="0" fillId="0" borderId="0" xfId="0" applyNumberFormat="1" applyFill="1"/>
    <xf numFmtId="0" fontId="3" fillId="0" borderId="2" xfId="0" applyFont="1" applyBorder="1"/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 applyBorder="1"/>
    <xf numFmtId="0" fontId="11" fillId="0" borderId="0" xfId="0" applyFont="1"/>
    <xf numFmtId="0" fontId="11" fillId="0" borderId="0" xfId="0" applyFont="1" applyBorder="1" applyAlignment="1">
      <alignment horizontal="center"/>
    </xf>
    <xf numFmtId="0" fontId="12" fillId="0" borderId="0" xfId="0" applyFont="1" applyBorder="1"/>
    <xf numFmtId="0" fontId="11" fillId="0" borderId="0" xfId="0" applyFont="1" applyBorder="1"/>
    <xf numFmtId="0" fontId="12" fillId="0" borderId="0" xfId="0" applyFont="1"/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/>
    <xf numFmtId="0" fontId="3" fillId="0" borderId="6" xfId="0" applyFont="1" applyBorder="1"/>
    <xf numFmtId="0" fontId="3" fillId="0" borderId="7" xfId="0" applyFont="1" applyBorder="1"/>
    <xf numFmtId="0" fontId="2" fillId="0" borderId="6" xfId="0" applyFont="1" applyBorder="1" applyAlignment="1">
      <alignment horizontal="center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O96"/>
  <sheetViews>
    <sheetView tabSelected="1" topLeftCell="B2" workbookViewId="0">
      <selection activeCell="L17" sqref="L17"/>
    </sheetView>
  </sheetViews>
  <sheetFormatPr baseColWidth="10" defaultRowHeight="15" x14ac:dyDescent="0"/>
  <cols>
    <col min="1" max="1" width="10.83203125" style="11"/>
    <col min="2" max="2" width="19.5" style="6" customWidth="1"/>
    <col min="3" max="3" width="15.6640625" style="6" customWidth="1"/>
    <col min="4" max="4" width="12.1640625" style="6" customWidth="1"/>
    <col min="5" max="5" width="6.6640625" style="6" customWidth="1"/>
    <col min="6" max="6" width="10.83203125" style="30"/>
    <col min="7" max="7" width="19.5" style="6" customWidth="1"/>
    <col min="8" max="8" width="21.1640625" style="6" customWidth="1"/>
    <col min="9" max="10" width="12.1640625" style="6" customWidth="1"/>
    <col min="11" max="11" width="10.83203125" style="11"/>
    <col min="12" max="12" width="17.5" style="6" customWidth="1"/>
    <col min="13" max="13" width="15.6640625" style="6" customWidth="1"/>
    <col min="14" max="14" width="12.1640625" style="6" customWidth="1"/>
    <col min="15" max="15" width="6.6640625" style="1" customWidth="1"/>
    <col min="16" max="16" width="10.83203125" style="11"/>
    <col min="17" max="17" width="15.1640625" style="6" customWidth="1"/>
    <col min="18" max="18" width="16.6640625" style="6" customWidth="1"/>
    <col min="19" max="19" width="12.1640625" style="6" customWidth="1"/>
    <col min="20" max="16384" width="10.83203125" style="5"/>
  </cols>
  <sheetData>
    <row r="1" spans="1:327" s="34" customFormat="1" ht="18">
      <c r="A1" s="31" t="s">
        <v>105</v>
      </c>
      <c r="B1" s="32"/>
      <c r="C1" s="32"/>
      <c r="D1" s="32"/>
      <c r="E1" s="32"/>
      <c r="F1" s="33"/>
      <c r="G1" s="32"/>
      <c r="H1" s="32"/>
      <c r="I1" s="32"/>
      <c r="J1" s="32"/>
      <c r="K1" s="35"/>
      <c r="L1" s="32"/>
      <c r="M1" s="32"/>
      <c r="N1" s="32"/>
      <c r="O1" s="32"/>
      <c r="P1" s="35"/>
      <c r="Q1" s="32"/>
      <c r="R1" s="32"/>
      <c r="S1" s="32"/>
    </row>
    <row r="2" spans="1:327">
      <c r="O2" s="6"/>
    </row>
    <row r="3" spans="1:327">
      <c r="A3" s="4"/>
      <c r="K3" s="39" t="s">
        <v>103</v>
      </c>
      <c r="L3" s="39"/>
      <c r="M3" s="39"/>
      <c r="N3" s="39"/>
      <c r="O3" s="39"/>
      <c r="P3" s="39"/>
      <c r="Q3" s="39"/>
      <c r="R3" s="39"/>
      <c r="S3" s="39"/>
    </row>
    <row r="4" spans="1:327" s="4" customFormat="1" ht="13">
      <c r="A4" s="36" t="s">
        <v>0</v>
      </c>
      <c r="B4" s="36"/>
      <c r="C4" s="36"/>
      <c r="D4" s="36"/>
      <c r="E4" s="28"/>
      <c r="F4" s="36" t="s">
        <v>1</v>
      </c>
      <c r="G4" s="36"/>
      <c r="H4" s="36"/>
      <c r="I4" s="36"/>
      <c r="J4" s="28"/>
      <c r="K4" s="37" t="s">
        <v>0</v>
      </c>
      <c r="L4" s="38"/>
      <c r="M4" s="38"/>
      <c r="N4" s="38"/>
      <c r="O4" s="3"/>
      <c r="P4" s="45" t="s">
        <v>1</v>
      </c>
      <c r="Q4" s="36"/>
      <c r="R4" s="36"/>
      <c r="S4" s="36"/>
    </row>
    <row r="5" spans="1:327" s="9" customFormat="1">
      <c r="A5" s="27" t="s">
        <v>104</v>
      </c>
      <c r="B5" s="8" t="s">
        <v>94</v>
      </c>
      <c r="C5" s="8" t="s">
        <v>92</v>
      </c>
      <c r="D5" s="8" t="s">
        <v>93</v>
      </c>
      <c r="E5" s="29"/>
      <c r="F5" s="44" t="s">
        <v>104</v>
      </c>
      <c r="G5" s="8" t="s">
        <v>94</v>
      </c>
      <c r="H5" s="8" t="s">
        <v>92</v>
      </c>
      <c r="I5" s="8" t="s">
        <v>93</v>
      </c>
      <c r="J5" s="29"/>
      <c r="K5" s="44" t="s">
        <v>104</v>
      </c>
      <c r="L5" s="8" t="s">
        <v>94</v>
      </c>
      <c r="M5" s="8" t="s">
        <v>92</v>
      </c>
      <c r="N5" s="8" t="s">
        <v>93</v>
      </c>
      <c r="O5" s="10"/>
      <c r="P5" s="27" t="s">
        <v>104</v>
      </c>
      <c r="Q5" s="8" t="s">
        <v>94</v>
      </c>
      <c r="R5" s="8" t="s">
        <v>92</v>
      </c>
      <c r="S5" s="8" t="s">
        <v>93</v>
      </c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  <c r="IL5" s="4"/>
      <c r="IM5" s="4"/>
      <c r="IN5" s="4"/>
      <c r="IO5" s="4"/>
      <c r="IP5" s="4"/>
      <c r="IQ5" s="4"/>
      <c r="IR5" s="4"/>
      <c r="IS5" s="4"/>
      <c r="IT5" s="4"/>
      <c r="IU5" s="4"/>
      <c r="IV5" s="4"/>
      <c r="IW5" s="4"/>
      <c r="IX5" s="4"/>
      <c r="IY5" s="4"/>
      <c r="IZ5" s="4"/>
      <c r="JA5" s="4"/>
      <c r="JB5" s="4"/>
      <c r="JC5" s="4"/>
      <c r="JD5" s="4"/>
      <c r="JE5" s="4"/>
      <c r="JF5" s="4"/>
      <c r="JG5" s="4"/>
      <c r="JH5" s="4"/>
      <c r="JI5" s="4"/>
      <c r="JJ5" s="4"/>
      <c r="JK5" s="4"/>
      <c r="JL5" s="4"/>
      <c r="JM5" s="4"/>
      <c r="JN5" s="4"/>
      <c r="JO5" s="4"/>
      <c r="JP5" s="4"/>
      <c r="JQ5" s="4"/>
      <c r="JR5" s="4"/>
      <c r="JS5" s="4"/>
      <c r="JT5" s="4"/>
      <c r="JU5" s="4"/>
      <c r="JV5" s="4"/>
      <c r="JW5" s="4"/>
      <c r="JX5" s="4"/>
      <c r="JY5" s="4"/>
      <c r="JZ5" s="4"/>
      <c r="KA5" s="4"/>
      <c r="KB5" s="4"/>
      <c r="KC5" s="4"/>
      <c r="KD5" s="4"/>
      <c r="KE5" s="4"/>
      <c r="KF5" s="4"/>
      <c r="KG5" s="4"/>
      <c r="KH5" s="4"/>
      <c r="KI5" s="4"/>
      <c r="KJ5" s="4"/>
      <c r="KK5" s="4"/>
      <c r="KL5" s="4"/>
      <c r="KM5" s="4"/>
      <c r="KN5" s="4"/>
      <c r="KO5" s="4"/>
      <c r="KP5" s="4"/>
      <c r="KQ5" s="4"/>
      <c r="KR5" s="4"/>
      <c r="KS5" s="4"/>
      <c r="KT5" s="4"/>
      <c r="KU5" s="4"/>
      <c r="KV5" s="4"/>
      <c r="KW5" s="4"/>
      <c r="KX5" s="4"/>
      <c r="KY5" s="4"/>
      <c r="KZ5" s="4"/>
      <c r="LA5" s="4"/>
      <c r="LB5" s="4"/>
      <c r="LC5" s="4"/>
      <c r="LD5" s="4"/>
      <c r="LE5" s="4"/>
      <c r="LF5" s="4"/>
      <c r="LG5" s="4"/>
      <c r="LH5" s="4"/>
      <c r="LI5" s="4"/>
      <c r="LJ5" s="4"/>
      <c r="LK5" s="4"/>
      <c r="LL5" s="4"/>
      <c r="LM5" s="4"/>
      <c r="LN5" s="4"/>
      <c r="LO5" s="4"/>
    </row>
    <row r="6" spans="1:327">
      <c r="A6" s="11" t="s">
        <v>50</v>
      </c>
      <c r="B6" s="18">
        <v>1964</v>
      </c>
      <c r="C6" s="18">
        <v>11034</v>
      </c>
      <c r="D6" s="18">
        <v>4345.58</v>
      </c>
      <c r="F6" s="42" t="s">
        <v>50</v>
      </c>
      <c r="G6" s="18">
        <v>1060</v>
      </c>
      <c r="H6" s="18">
        <v>2128.1</v>
      </c>
      <c r="I6" s="18">
        <v>2657.93</v>
      </c>
      <c r="J6" s="18"/>
      <c r="K6" s="43" t="s">
        <v>50</v>
      </c>
      <c r="L6" s="18">
        <v>2043</v>
      </c>
      <c r="M6" s="18">
        <v>3700.47</v>
      </c>
      <c r="N6" s="18">
        <v>4086.07</v>
      </c>
      <c r="P6" s="11" t="s">
        <v>50</v>
      </c>
      <c r="Q6" s="18">
        <v>1549</v>
      </c>
      <c r="R6" s="18">
        <v>3114.3</v>
      </c>
      <c r="S6" s="18">
        <v>2884.07</v>
      </c>
    </row>
    <row r="7" spans="1:327">
      <c r="A7" s="11" t="s">
        <v>73</v>
      </c>
      <c r="B7" s="18">
        <v>1473</v>
      </c>
      <c r="C7" s="18">
        <v>24205</v>
      </c>
      <c r="D7" s="18">
        <v>9527.2000000000007</v>
      </c>
      <c r="F7" s="43" t="s">
        <v>73</v>
      </c>
      <c r="G7" s="18">
        <v>1121</v>
      </c>
      <c r="H7" s="18">
        <v>11263.24</v>
      </c>
      <c r="I7" s="18">
        <v>9778.69</v>
      </c>
      <c r="J7" s="18"/>
      <c r="K7" s="43" t="s">
        <v>73</v>
      </c>
      <c r="L7" s="18">
        <v>741</v>
      </c>
      <c r="M7" s="18">
        <v>8862.39</v>
      </c>
      <c r="N7" s="18">
        <v>9872.73</v>
      </c>
      <c r="P7" s="11" t="s">
        <v>73</v>
      </c>
      <c r="Q7" s="18">
        <v>1040</v>
      </c>
      <c r="R7" s="18">
        <v>13757.68</v>
      </c>
      <c r="S7" s="18">
        <v>13338.87</v>
      </c>
    </row>
    <row r="8" spans="1:327">
      <c r="A8" s="11" t="s">
        <v>47</v>
      </c>
      <c r="B8" s="18">
        <v>193</v>
      </c>
      <c r="C8" s="18">
        <v>2003</v>
      </c>
      <c r="D8" s="18">
        <v>831.82</v>
      </c>
      <c r="F8" s="43" t="s">
        <v>47</v>
      </c>
      <c r="G8" s="18">
        <v>444</v>
      </c>
      <c r="H8" s="18">
        <v>798.15</v>
      </c>
      <c r="I8" s="18">
        <v>1954.76</v>
      </c>
      <c r="J8" s="18"/>
      <c r="K8" s="43" t="s">
        <v>47</v>
      </c>
      <c r="L8" s="18">
        <v>190</v>
      </c>
      <c r="M8" s="18">
        <v>436.68</v>
      </c>
      <c r="N8" s="18">
        <v>668.33</v>
      </c>
      <c r="P8" s="11" t="s">
        <v>47</v>
      </c>
      <c r="Q8" s="18">
        <v>272</v>
      </c>
      <c r="R8" s="18">
        <v>694.88</v>
      </c>
      <c r="S8" s="18">
        <v>1005.63</v>
      </c>
    </row>
    <row r="9" spans="1:327">
      <c r="A9" s="11" t="s">
        <v>10</v>
      </c>
      <c r="B9" s="18">
        <v>121</v>
      </c>
      <c r="C9" s="18">
        <v>960</v>
      </c>
      <c r="D9" s="18">
        <v>380.19</v>
      </c>
      <c r="F9" s="43" t="s">
        <v>10</v>
      </c>
      <c r="G9" s="18">
        <v>192</v>
      </c>
      <c r="H9" s="18">
        <v>334.83</v>
      </c>
      <c r="I9" s="18">
        <v>526.69000000000005</v>
      </c>
      <c r="J9" s="18"/>
      <c r="K9" s="43" t="s">
        <v>10</v>
      </c>
      <c r="L9" s="18">
        <v>81</v>
      </c>
      <c r="M9" s="18">
        <v>242.6</v>
      </c>
      <c r="N9" s="18">
        <v>264.68</v>
      </c>
      <c r="P9" s="11" t="s">
        <v>10</v>
      </c>
      <c r="Q9" s="18">
        <v>107</v>
      </c>
      <c r="R9" s="18">
        <v>280.8</v>
      </c>
      <c r="S9" s="18">
        <v>355.62</v>
      </c>
    </row>
    <row r="10" spans="1:327">
      <c r="A10" s="11" t="s">
        <v>28</v>
      </c>
      <c r="B10" s="18">
        <v>229</v>
      </c>
      <c r="C10" s="18">
        <v>1247</v>
      </c>
      <c r="D10" s="18">
        <v>535.73</v>
      </c>
      <c r="F10" s="43" t="s">
        <v>28</v>
      </c>
      <c r="G10" s="18">
        <v>231</v>
      </c>
      <c r="H10" s="18">
        <v>595.57000000000005</v>
      </c>
      <c r="I10" s="18">
        <v>1867.82</v>
      </c>
      <c r="J10" s="18"/>
      <c r="K10" s="43" t="s">
        <v>28</v>
      </c>
      <c r="L10" s="18">
        <v>169</v>
      </c>
      <c r="M10" s="18">
        <v>286.29000000000002</v>
      </c>
      <c r="N10" s="18">
        <v>502.9</v>
      </c>
      <c r="P10" s="11" t="s">
        <v>28</v>
      </c>
      <c r="Q10" s="18">
        <v>292</v>
      </c>
      <c r="R10" s="18">
        <v>410.94</v>
      </c>
      <c r="S10" s="18">
        <v>655.19000000000005</v>
      </c>
    </row>
    <row r="11" spans="1:327">
      <c r="A11" s="11" t="s">
        <v>76</v>
      </c>
      <c r="B11" s="18">
        <v>3662</v>
      </c>
      <c r="C11" s="18">
        <v>61170</v>
      </c>
      <c r="D11" s="18">
        <v>17939.599999999999</v>
      </c>
      <c r="F11" s="43" t="s">
        <v>76</v>
      </c>
      <c r="G11" s="18">
        <v>2481</v>
      </c>
      <c r="H11" s="18">
        <v>19970.71</v>
      </c>
      <c r="I11" s="18">
        <v>11468.68</v>
      </c>
      <c r="J11" s="18"/>
      <c r="K11" s="43" t="s">
        <v>76</v>
      </c>
      <c r="L11" s="18">
        <v>2885</v>
      </c>
      <c r="M11" s="18">
        <v>19255.32</v>
      </c>
      <c r="N11" s="18">
        <v>18623.86</v>
      </c>
      <c r="P11" s="11" t="s">
        <v>76</v>
      </c>
      <c r="Q11" s="18">
        <v>1873</v>
      </c>
      <c r="R11" s="18">
        <v>22114.74</v>
      </c>
      <c r="S11" s="18">
        <v>16664.29</v>
      </c>
    </row>
    <row r="12" spans="1:327">
      <c r="A12" s="11" t="s">
        <v>5</v>
      </c>
      <c r="B12" s="18">
        <v>63893</v>
      </c>
      <c r="C12" s="18">
        <v>151041</v>
      </c>
      <c r="D12" s="19">
        <v>100034.09</v>
      </c>
      <c r="F12" s="43" t="s">
        <v>5</v>
      </c>
      <c r="G12" s="18">
        <v>6</v>
      </c>
      <c r="H12" s="19">
        <v>1</v>
      </c>
      <c r="I12" s="19">
        <v>1.77</v>
      </c>
      <c r="J12" s="19"/>
      <c r="K12" s="43" t="s">
        <v>5</v>
      </c>
      <c r="L12" s="18">
        <v>52857</v>
      </c>
      <c r="M12" s="19">
        <v>79976.929999999993</v>
      </c>
      <c r="N12" s="19">
        <v>125295.02</v>
      </c>
      <c r="P12" s="11" t="s">
        <v>5</v>
      </c>
      <c r="Q12" s="18">
        <v>2</v>
      </c>
      <c r="R12" s="19">
        <v>5.73</v>
      </c>
      <c r="S12" s="19">
        <v>8.9499999999999993</v>
      </c>
    </row>
    <row r="13" spans="1:327">
      <c r="A13" s="11" t="s">
        <v>14</v>
      </c>
      <c r="B13" s="18">
        <v>7688</v>
      </c>
      <c r="C13" s="18">
        <v>24624</v>
      </c>
      <c r="D13" s="18">
        <v>10033.18</v>
      </c>
      <c r="F13" s="43" t="s">
        <v>14</v>
      </c>
      <c r="G13" s="18">
        <v>174</v>
      </c>
      <c r="H13" s="18">
        <v>299.19</v>
      </c>
      <c r="I13" s="18">
        <v>1262.46</v>
      </c>
      <c r="J13" s="18"/>
      <c r="K13" s="43" t="s">
        <v>14</v>
      </c>
      <c r="L13" s="18">
        <v>4692</v>
      </c>
      <c r="M13" s="18">
        <v>11319.38</v>
      </c>
      <c r="N13" s="18">
        <v>15285.53</v>
      </c>
      <c r="P13" s="11" t="s">
        <v>14</v>
      </c>
      <c r="Q13" s="18">
        <v>148</v>
      </c>
      <c r="R13" s="18">
        <v>271.93</v>
      </c>
      <c r="S13" s="18">
        <v>327.36</v>
      </c>
    </row>
    <row r="14" spans="1:327">
      <c r="A14" s="11" t="s">
        <v>70</v>
      </c>
      <c r="B14" s="18">
        <v>16915</v>
      </c>
      <c r="C14" s="18">
        <v>115670</v>
      </c>
      <c r="D14" s="18">
        <v>64173.15</v>
      </c>
      <c r="F14" s="43" t="s">
        <v>70</v>
      </c>
      <c r="G14" s="18">
        <v>14476</v>
      </c>
      <c r="H14" s="18">
        <v>26157.1</v>
      </c>
      <c r="I14" s="18">
        <v>13383.64</v>
      </c>
      <c r="J14" s="18"/>
      <c r="K14" s="43" t="s">
        <v>70</v>
      </c>
      <c r="L14" s="18">
        <v>11598</v>
      </c>
      <c r="M14" s="18">
        <v>40870.339999999997</v>
      </c>
      <c r="N14" s="18">
        <v>39944.199999999997</v>
      </c>
      <c r="P14" s="11" t="s">
        <v>70</v>
      </c>
      <c r="Q14" s="18">
        <v>12162</v>
      </c>
      <c r="R14" s="18">
        <v>25125.71</v>
      </c>
      <c r="S14" s="18">
        <v>20716.96</v>
      </c>
    </row>
    <row r="15" spans="1:327">
      <c r="A15" s="11" t="s">
        <v>67</v>
      </c>
      <c r="B15" s="18">
        <v>2589</v>
      </c>
      <c r="C15" s="18">
        <v>9494</v>
      </c>
      <c r="D15" s="18">
        <v>3429.19</v>
      </c>
      <c r="F15" s="43" t="s">
        <v>67</v>
      </c>
      <c r="G15" s="18">
        <v>1764</v>
      </c>
      <c r="H15" s="18">
        <v>3283.59</v>
      </c>
      <c r="I15" s="18">
        <v>3031.79</v>
      </c>
      <c r="J15" s="18"/>
      <c r="K15" s="43" t="s">
        <v>67</v>
      </c>
      <c r="L15" s="18">
        <v>2858</v>
      </c>
      <c r="M15" s="18">
        <v>4376.2</v>
      </c>
      <c r="N15" s="18">
        <v>4142.3100000000004</v>
      </c>
      <c r="P15" s="11" t="s">
        <v>67</v>
      </c>
      <c r="Q15" s="18">
        <v>3119</v>
      </c>
      <c r="R15" s="18">
        <v>5121.12</v>
      </c>
      <c r="S15" s="18">
        <v>4591.05</v>
      </c>
    </row>
    <row r="16" spans="1:327">
      <c r="A16" s="11" t="s">
        <v>72</v>
      </c>
      <c r="B16" s="18">
        <v>4236</v>
      </c>
      <c r="C16" s="18">
        <v>49082</v>
      </c>
      <c r="D16" s="18">
        <v>15865.08</v>
      </c>
      <c r="F16" s="43" t="s">
        <v>72</v>
      </c>
      <c r="G16" s="18">
        <v>5301</v>
      </c>
      <c r="H16" s="18">
        <v>30240.71</v>
      </c>
      <c r="I16" s="18">
        <v>19652.349999999999</v>
      </c>
      <c r="J16" s="18"/>
      <c r="K16" s="43" t="s">
        <v>72</v>
      </c>
      <c r="L16" s="18">
        <v>6850</v>
      </c>
      <c r="M16" s="18">
        <v>16610.34</v>
      </c>
      <c r="N16" s="18">
        <v>9197.7900000000009</v>
      </c>
      <c r="P16" s="11" t="s">
        <v>72</v>
      </c>
      <c r="Q16" s="18">
        <v>3613</v>
      </c>
      <c r="R16" s="18">
        <v>35797.19</v>
      </c>
      <c r="S16" s="18">
        <v>26597.200000000001</v>
      </c>
    </row>
    <row r="17" spans="1:19">
      <c r="A17" s="11" t="s">
        <v>64</v>
      </c>
      <c r="B17" s="18">
        <v>829</v>
      </c>
      <c r="C17" s="18">
        <v>16921</v>
      </c>
      <c r="D17" s="18">
        <v>7091</v>
      </c>
      <c r="F17" s="43" t="s">
        <v>64</v>
      </c>
      <c r="G17" s="18">
        <v>656</v>
      </c>
      <c r="H17" s="18">
        <v>5103.1099999999997</v>
      </c>
      <c r="I17" s="18">
        <v>4453.33</v>
      </c>
      <c r="J17" s="18"/>
      <c r="K17" s="43" t="s">
        <v>64</v>
      </c>
      <c r="L17" s="18">
        <v>326</v>
      </c>
      <c r="M17" s="18">
        <v>4092.7</v>
      </c>
      <c r="N17" s="18">
        <v>3745.29</v>
      </c>
      <c r="P17" s="11" t="s">
        <v>64</v>
      </c>
      <c r="Q17" s="18">
        <v>445</v>
      </c>
      <c r="R17" s="18">
        <v>7596.74</v>
      </c>
      <c r="S17" s="18">
        <v>6322.53</v>
      </c>
    </row>
    <row r="18" spans="1:19">
      <c r="A18" s="11" t="s">
        <v>39</v>
      </c>
      <c r="B18" s="18">
        <v>1056</v>
      </c>
      <c r="C18" s="18">
        <v>17791</v>
      </c>
      <c r="D18" s="18">
        <v>9285.4599999999991</v>
      </c>
      <c r="F18" s="43" t="s">
        <v>39</v>
      </c>
      <c r="G18" s="18">
        <v>2127</v>
      </c>
      <c r="H18" s="18">
        <v>2358.8200000000002</v>
      </c>
      <c r="I18" s="18">
        <v>1663.5</v>
      </c>
      <c r="J18" s="18"/>
      <c r="K18" s="43" t="s">
        <v>39</v>
      </c>
      <c r="L18" s="18">
        <v>520</v>
      </c>
      <c r="M18" s="18">
        <v>6200.14</v>
      </c>
      <c r="N18" s="18">
        <v>6454.99</v>
      </c>
      <c r="P18" s="11" t="s">
        <v>39</v>
      </c>
      <c r="Q18" s="18">
        <v>1185</v>
      </c>
      <c r="R18" s="18">
        <v>5579.57</v>
      </c>
      <c r="S18" s="18">
        <v>4515.6899999999996</v>
      </c>
    </row>
    <row r="19" spans="1:19">
      <c r="A19" s="11" t="s">
        <v>74</v>
      </c>
      <c r="B19" s="18">
        <v>81349</v>
      </c>
      <c r="C19" s="18">
        <v>38564</v>
      </c>
      <c r="D19" s="18">
        <v>20774.97</v>
      </c>
      <c r="F19" s="43" t="s">
        <v>74</v>
      </c>
      <c r="G19" s="18">
        <v>65840</v>
      </c>
      <c r="H19" s="18">
        <v>18166.189999999999</v>
      </c>
      <c r="I19" s="18">
        <v>12483.76</v>
      </c>
      <c r="J19" s="18"/>
      <c r="K19" s="43" t="s">
        <v>74</v>
      </c>
      <c r="L19" s="18">
        <v>60412</v>
      </c>
      <c r="M19" s="18">
        <v>20231.810000000001</v>
      </c>
      <c r="N19" s="18">
        <v>25522.2</v>
      </c>
      <c r="P19" s="11" t="s">
        <v>74</v>
      </c>
      <c r="Q19" s="18">
        <v>119108</v>
      </c>
      <c r="R19" s="18">
        <v>21197.85</v>
      </c>
      <c r="S19" s="18">
        <v>16517.330000000002</v>
      </c>
    </row>
    <row r="20" spans="1:19">
      <c r="A20" s="11" t="s">
        <v>69</v>
      </c>
      <c r="B20" s="18">
        <v>812</v>
      </c>
      <c r="C20" s="18">
        <v>13669</v>
      </c>
      <c r="D20" s="18">
        <v>4562.96</v>
      </c>
      <c r="F20" s="43" t="s">
        <v>69</v>
      </c>
      <c r="G20" s="18">
        <v>578</v>
      </c>
      <c r="H20" s="18">
        <v>4821.74</v>
      </c>
      <c r="I20" s="18">
        <v>4607.66</v>
      </c>
      <c r="J20" s="18"/>
      <c r="K20" s="43" t="s">
        <v>69</v>
      </c>
      <c r="L20" s="18">
        <v>731</v>
      </c>
      <c r="M20" s="18">
        <v>3520.62</v>
      </c>
      <c r="N20" s="18">
        <v>5101.79</v>
      </c>
      <c r="P20" s="11" t="s">
        <v>69</v>
      </c>
      <c r="Q20" s="18">
        <v>592</v>
      </c>
      <c r="R20" s="18">
        <v>8177.93</v>
      </c>
      <c r="S20" s="18">
        <v>6260.35</v>
      </c>
    </row>
    <row r="21" spans="1:19">
      <c r="A21" s="11" t="s">
        <v>59</v>
      </c>
      <c r="B21" s="18">
        <v>2960</v>
      </c>
      <c r="C21" s="18">
        <v>6571</v>
      </c>
      <c r="D21" s="18">
        <v>2559.65</v>
      </c>
      <c r="F21" s="43" t="s">
        <v>59</v>
      </c>
      <c r="G21" s="18">
        <v>1782</v>
      </c>
      <c r="H21" s="18">
        <v>2379.4499999999998</v>
      </c>
      <c r="I21" s="18">
        <v>2443.8200000000002</v>
      </c>
      <c r="J21" s="18"/>
      <c r="K21" s="43" t="s">
        <v>59</v>
      </c>
      <c r="L21" s="18">
        <v>2969</v>
      </c>
      <c r="M21" s="18">
        <v>1988.3</v>
      </c>
      <c r="N21" s="18">
        <v>3209.3</v>
      </c>
      <c r="P21" s="11" t="s">
        <v>59</v>
      </c>
      <c r="Q21" s="18">
        <v>2858</v>
      </c>
      <c r="R21" s="18">
        <v>2768.25</v>
      </c>
      <c r="S21" s="18">
        <v>3238.28</v>
      </c>
    </row>
    <row r="22" spans="1:19">
      <c r="A22" s="11" t="s">
        <v>48</v>
      </c>
      <c r="B22" s="18">
        <v>627</v>
      </c>
      <c r="C22" s="18">
        <v>8375</v>
      </c>
      <c r="D22" s="18">
        <v>1881.27</v>
      </c>
      <c r="F22" s="43" t="s">
        <v>48</v>
      </c>
      <c r="G22" s="18">
        <v>276</v>
      </c>
      <c r="H22" s="18">
        <v>2728.35</v>
      </c>
      <c r="I22" s="18">
        <v>1911.29</v>
      </c>
      <c r="J22" s="18"/>
      <c r="K22" s="43" t="s">
        <v>48</v>
      </c>
      <c r="L22" s="18">
        <v>667</v>
      </c>
      <c r="M22" s="18">
        <v>2624.4</v>
      </c>
      <c r="N22" s="18">
        <v>3162.98</v>
      </c>
      <c r="P22" s="11" t="s">
        <v>48</v>
      </c>
      <c r="Q22" s="18">
        <v>378</v>
      </c>
      <c r="R22" s="18">
        <v>3881.83</v>
      </c>
      <c r="S22" s="18">
        <v>2463.92</v>
      </c>
    </row>
    <row r="23" spans="1:19">
      <c r="A23" s="11" t="s">
        <v>37</v>
      </c>
      <c r="B23" s="18">
        <v>257</v>
      </c>
      <c r="C23" s="18">
        <v>1427</v>
      </c>
      <c r="D23" s="18">
        <v>719.38</v>
      </c>
      <c r="F23" s="43" t="s">
        <v>37</v>
      </c>
      <c r="G23" s="18">
        <v>364</v>
      </c>
      <c r="H23" s="18">
        <v>589.94000000000005</v>
      </c>
      <c r="I23" s="18">
        <v>2026.49</v>
      </c>
      <c r="J23" s="18"/>
      <c r="K23" s="43" t="s">
        <v>37</v>
      </c>
      <c r="L23" s="18">
        <v>186</v>
      </c>
      <c r="M23" s="18">
        <v>297.47000000000003</v>
      </c>
      <c r="N23" s="18">
        <v>605.47</v>
      </c>
      <c r="P23" s="11" t="s">
        <v>37</v>
      </c>
      <c r="Q23" s="18">
        <v>320</v>
      </c>
      <c r="R23" s="18">
        <v>461.22</v>
      </c>
      <c r="S23" s="18">
        <v>681.57</v>
      </c>
    </row>
    <row r="24" spans="1:19">
      <c r="A24" s="11" t="s">
        <v>13</v>
      </c>
      <c r="B24" s="18">
        <v>120</v>
      </c>
      <c r="C24" s="18">
        <v>865</v>
      </c>
      <c r="D24" s="18">
        <v>412.05</v>
      </c>
      <c r="F24" s="43" t="s">
        <v>13</v>
      </c>
      <c r="G24" s="18">
        <v>149</v>
      </c>
      <c r="H24" s="18">
        <v>263.55</v>
      </c>
      <c r="I24" s="18">
        <v>669.07</v>
      </c>
      <c r="J24" s="18"/>
      <c r="K24" s="43" t="s">
        <v>13</v>
      </c>
      <c r="L24" s="18">
        <v>95</v>
      </c>
      <c r="M24" s="18">
        <v>310.68</v>
      </c>
      <c r="N24" s="18">
        <v>363.94</v>
      </c>
      <c r="P24" s="11" t="s">
        <v>13</v>
      </c>
      <c r="Q24" s="18">
        <v>119</v>
      </c>
      <c r="R24" s="18">
        <v>356.22</v>
      </c>
      <c r="S24" s="18">
        <v>370.69</v>
      </c>
    </row>
    <row r="25" spans="1:19">
      <c r="A25" s="11" t="s">
        <v>22</v>
      </c>
      <c r="B25" s="18">
        <v>130</v>
      </c>
      <c r="C25" s="18">
        <v>987</v>
      </c>
      <c r="D25" s="18">
        <v>415.79</v>
      </c>
      <c r="F25" s="43" t="s">
        <v>22</v>
      </c>
      <c r="G25" s="18">
        <v>208</v>
      </c>
      <c r="H25" s="18">
        <v>362.97</v>
      </c>
      <c r="I25" s="18">
        <v>1587.42</v>
      </c>
      <c r="J25" s="18"/>
      <c r="K25" s="43" t="s">
        <v>22</v>
      </c>
      <c r="L25" s="18">
        <v>86</v>
      </c>
      <c r="M25" s="18">
        <v>252.76</v>
      </c>
      <c r="N25" s="18">
        <v>426.8</v>
      </c>
      <c r="P25" s="11" t="s">
        <v>22</v>
      </c>
      <c r="Q25" s="18">
        <v>215</v>
      </c>
      <c r="R25" s="18">
        <v>277.83999999999997</v>
      </c>
      <c r="S25" s="18">
        <v>447.94</v>
      </c>
    </row>
    <row r="26" spans="1:19">
      <c r="A26" s="11" t="s">
        <v>15</v>
      </c>
      <c r="B26" s="18">
        <v>102</v>
      </c>
      <c r="C26" s="18">
        <v>1168</v>
      </c>
      <c r="D26" s="18">
        <v>438.28</v>
      </c>
      <c r="F26" s="43" t="s">
        <v>15</v>
      </c>
      <c r="G26" s="18">
        <v>73</v>
      </c>
      <c r="H26" s="18">
        <v>402.36</v>
      </c>
      <c r="I26" s="18">
        <v>1259.2</v>
      </c>
      <c r="J26" s="18"/>
      <c r="K26" s="43" t="s">
        <v>15</v>
      </c>
      <c r="L26" s="18">
        <v>68</v>
      </c>
      <c r="M26" s="18">
        <v>297.47000000000003</v>
      </c>
      <c r="N26" s="18">
        <v>492.97</v>
      </c>
      <c r="P26" s="11" t="s">
        <v>15</v>
      </c>
      <c r="Q26" s="18">
        <v>133</v>
      </c>
      <c r="R26" s="18">
        <v>347.35</v>
      </c>
      <c r="S26" s="18">
        <v>525.19000000000005</v>
      </c>
    </row>
    <row r="27" spans="1:19">
      <c r="A27" s="11" t="s">
        <v>63</v>
      </c>
      <c r="B27" s="18">
        <v>685</v>
      </c>
      <c r="C27" s="18">
        <v>5803</v>
      </c>
      <c r="D27" s="18">
        <v>1735.09</v>
      </c>
      <c r="F27" s="43" t="s">
        <v>63</v>
      </c>
      <c r="G27" s="18">
        <v>1005</v>
      </c>
      <c r="H27" s="18">
        <v>2492</v>
      </c>
      <c r="I27" s="18">
        <v>2578.59</v>
      </c>
      <c r="J27" s="18"/>
      <c r="K27" s="43" t="s">
        <v>63</v>
      </c>
      <c r="L27" s="18">
        <v>922</v>
      </c>
      <c r="M27" s="18">
        <v>1830.8</v>
      </c>
      <c r="N27" s="18">
        <v>2286.21</v>
      </c>
      <c r="P27" s="11" t="s">
        <v>63</v>
      </c>
      <c r="Q27" s="18">
        <v>694</v>
      </c>
      <c r="R27" s="18">
        <v>2703.18</v>
      </c>
      <c r="S27" s="18">
        <v>2693.77</v>
      </c>
    </row>
    <row r="28" spans="1:19">
      <c r="A28" s="11" t="s">
        <v>6</v>
      </c>
      <c r="B28" s="18">
        <v>63</v>
      </c>
      <c r="C28" s="18">
        <v>387</v>
      </c>
      <c r="D28" s="18">
        <v>166.55</v>
      </c>
      <c r="F28" s="43" t="s">
        <v>6</v>
      </c>
      <c r="G28" s="18">
        <v>94</v>
      </c>
      <c r="H28" s="18">
        <v>134.12</v>
      </c>
      <c r="I28" s="18">
        <v>363.67</v>
      </c>
      <c r="J28" s="18"/>
      <c r="K28" s="43" t="s">
        <v>6</v>
      </c>
      <c r="L28" s="18">
        <v>70</v>
      </c>
      <c r="M28" s="18">
        <v>98.31</v>
      </c>
      <c r="N28" s="18">
        <v>175.35</v>
      </c>
      <c r="P28" s="11" t="s">
        <v>6</v>
      </c>
      <c r="Q28" s="18">
        <v>148</v>
      </c>
      <c r="R28" s="18">
        <v>112.21</v>
      </c>
      <c r="S28" s="18">
        <v>182.29</v>
      </c>
    </row>
    <row r="29" spans="1:19">
      <c r="A29" s="11" t="s">
        <v>32</v>
      </c>
      <c r="B29" s="18">
        <v>514</v>
      </c>
      <c r="C29" s="18">
        <v>1510</v>
      </c>
      <c r="D29" s="18">
        <v>1139.1600000000001</v>
      </c>
      <c r="F29" s="43" t="s">
        <v>32</v>
      </c>
      <c r="G29" s="18">
        <v>684</v>
      </c>
      <c r="H29" s="18">
        <v>1154.56</v>
      </c>
      <c r="I29" s="18">
        <v>1599.37</v>
      </c>
      <c r="J29" s="18"/>
      <c r="K29" s="43" t="s">
        <v>32</v>
      </c>
      <c r="L29" s="18">
        <v>278</v>
      </c>
      <c r="M29" s="18">
        <v>429.57</v>
      </c>
      <c r="N29" s="18">
        <v>436.73</v>
      </c>
      <c r="P29" s="11" t="s">
        <v>32</v>
      </c>
      <c r="Q29" s="18">
        <v>404</v>
      </c>
      <c r="R29" s="18">
        <v>770.3</v>
      </c>
      <c r="S29" s="18">
        <v>1126.21</v>
      </c>
    </row>
    <row r="30" spans="1:19">
      <c r="A30" s="11" t="s">
        <v>46</v>
      </c>
      <c r="B30" s="18">
        <v>309</v>
      </c>
      <c r="C30" s="18">
        <v>1835</v>
      </c>
      <c r="D30" s="18">
        <v>927.4</v>
      </c>
      <c r="F30" s="43" t="s">
        <v>46</v>
      </c>
      <c r="G30" s="18">
        <v>372</v>
      </c>
      <c r="H30" s="18">
        <v>618.08000000000004</v>
      </c>
      <c r="I30" s="18">
        <v>2394.92</v>
      </c>
      <c r="J30" s="18"/>
      <c r="K30" s="43" t="s">
        <v>46</v>
      </c>
      <c r="L30" s="18">
        <v>246</v>
      </c>
      <c r="M30" s="18">
        <v>477.32</v>
      </c>
      <c r="N30" s="18">
        <v>790.74</v>
      </c>
      <c r="P30" s="11" t="s">
        <v>46</v>
      </c>
      <c r="Q30" s="18">
        <v>390</v>
      </c>
      <c r="R30" s="18">
        <v>541.08000000000004</v>
      </c>
      <c r="S30" s="18">
        <v>809.69</v>
      </c>
    </row>
    <row r="31" spans="1:19">
      <c r="A31" s="11" t="s">
        <v>26</v>
      </c>
      <c r="B31" s="18">
        <v>122</v>
      </c>
      <c r="C31" s="18">
        <v>951</v>
      </c>
      <c r="D31" s="18">
        <v>430.79</v>
      </c>
      <c r="F31" s="43" t="s">
        <v>26</v>
      </c>
      <c r="G31" s="18">
        <v>287</v>
      </c>
      <c r="H31" s="18">
        <v>453.01</v>
      </c>
      <c r="I31" s="18">
        <v>1743.92</v>
      </c>
      <c r="J31" s="18"/>
      <c r="K31" s="43" t="s">
        <v>26</v>
      </c>
      <c r="L31" s="18">
        <v>123</v>
      </c>
      <c r="M31" s="18">
        <v>239.55</v>
      </c>
      <c r="N31" s="18">
        <v>367.25</v>
      </c>
      <c r="P31" s="11" t="s">
        <v>26</v>
      </c>
      <c r="Q31" s="18">
        <v>185</v>
      </c>
      <c r="R31" s="18">
        <v>305.94</v>
      </c>
      <c r="S31" s="18">
        <v>528.96</v>
      </c>
    </row>
    <row r="32" spans="1:19">
      <c r="A32" s="11" t="s">
        <v>11</v>
      </c>
      <c r="B32" s="18">
        <v>260</v>
      </c>
      <c r="C32" s="18">
        <v>655</v>
      </c>
      <c r="D32" s="18">
        <v>284.61</v>
      </c>
      <c r="F32" s="43" t="s">
        <v>11</v>
      </c>
      <c r="G32" s="18">
        <v>1542</v>
      </c>
      <c r="H32" s="18">
        <v>903.2</v>
      </c>
      <c r="I32" s="18">
        <v>1633.07</v>
      </c>
      <c r="J32" s="18"/>
      <c r="K32" s="43" t="s">
        <v>11</v>
      </c>
      <c r="L32" s="18">
        <v>306</v>
      </c>
      <c r="M32" s="18">
        <v>168.42</v>
      </c>
      <c r="N32" s="18">
        <v>281.23</v>
      </c>
      <c r="P32" s="11" t="s">
        <v>11</v>
      </c>
      <c r="Q32" s="18">
        <v>1591</v>
      </c>
      <c r="R32" s="18">
        <v>622.41999999999996</v>
      </c>
      <c r="S32" s="18">
        <v>992.44</v>
      </c>
    </row>
    <row r="33" spans="1:19">
      <c r="A33" s="11" t="s">
        <v>54</v>
      </c>
      <c r="B33" s="18">
        <v>319</v>
      </c>
      <c r="C33" s="18">
        <v>3863</v>
      </c>
      <c r="D33" s="18">
        <v>1232.8599999999999</v>
      </c>
      <c r="F33" s="43" t="s">
        <v>54</v>
      </c>
      <c r="G33" s="18">
        <v>404</v>
      </c>
      <c r="H33" s="18">
        <v>1072.02</v>
      </c>
      <c r="I33" s="18">
        <v>2482.9499999999998</v>
      </c>
      <c r="J33" s="18"/>
      <c r="K33" s="43" t="s">
        <v>54</v>
      </c>
      <c r="L33" s="18">
        <v>224</v>
      </c>
      <c r="M33" s="18">
        <v>716.11</v>
      </c>
      <c r="N33" s="18">
        <v>876.77</v>
      </c>
      <c r="P33" s="11" t="s">
        <v>54</v>
      </c>
      <c r="Q33" s="18">
        <v>324</v>
      </c>
      <c r="R33" s="18">
        <v>1329.31</v>
      </c>
      <c r="S33" s="18">
        <v>1471</v>
      </c>
    </row>
    <row r="34" spans="1:19">
      <c r="A34" s="11" t="s">
        <v>16</v>
      </c>
      <c r="B34" s="18">
        <v>138</v>
      </c>
      <c r="C34" s="18">
        <v>983</v>
      </c>
      <c r="D34" s="18">
        <v>417.67</v>
      </c>
      <c r="F34" s="43" t="s">
        <v>16</v>
      </c>
      <c r="G34" s="18">
        <v>186</v>
      </c>
      <c r="H34" s="18">
        <v>276.68</v>
      </c>
      <c r="I34" s="18">
        <v>996.2</v>
      </c>
      <c r="J34" s="18"/>
      <c r="K34" s="43" t="s">
        <v>16</v>
      </c>
      <c r="L34" s="18">
        <v>96</v>
      </c>
      <c r="M34" s="18">
        <v>239.55</v>
      </c>
      <c r="N34" s="18">
        <v>330.86</v>
      </c>
      <c r="P34" s="11" t="s">
        <v>16</v>
      </c>
      <c r="Q34" s="18">
        <v>153</v>
      </c>
      <c r="R34" s="18">
        <v>227.56</v>
      </c>
      <c r="S34" s="18">
        <v>349.97</v>
      </c>
    </row>
    <row r="35" spans="1:19">
      <c r="A35" s="11" t="s">
        <v>27</v>
      </c>
      <c r="B35" s="18">
        <v>143</v>
      </c>
      <c r="C35" s="18">
        <v>872</v>
      </c>
      <c r="D35" s="18">
        <v>573.21</v>
      </c>
      <c r="F35" s="43" t="s">
        <v>27</v>
      </c>
      <c r="G35" s="18">
        <v>155</v>
      </c>
      <c r="H35" s="18">
        <v>385.48</v>
      </c>
      <c r="I35" s="18">
        <v>1676.54</v>
      </c>
      <c r="J35" s="18"/>
      <c r="K35" s="43" t="s">
        <v>27</v>
      </c>
      <c r="L35" s="18">
        <v>148</v>
      </c>
      <c r="M35" s="18">
        <v>243.62</v>
      </c>
      <c r="N35" s="18">
        <v>360.63</v>
      </c>
      <c r="P35" s="11" t="s">
        <v>27</v>
      </c>
      <c r="Q35" s="18">
        <v>200</v>
      </c>
      <c r="R35" s="18">
        <v>313.33</v>
      </c>
      <c r="S35" s="18">
        <v>468.67</v>
      </c>
    </row>
    <row r="36" spans="1:19">
      <c r="A36" s="11" t="s">
        <v>24</v>
      </c>
      <c r="B36" s="18">
        <v>127</v>
      </c>
      <c r="C36" s="18">
        <v>1182</v>
      </c>
      <c r="D36" s="18">
        <v>621.92999999999995</v>
      </c>
      <c r="F36" s="43" t="s">
        <v>24</v>
      </c>
      <c r="G36" s="18">
        <v>182</v>
      </c>
      <c r="H36" s="18">
        <v>338.58</v>
      </c>
      <c r="I36" s="18">
        <v>1524.38</v>
      </c>
      <c r="J36" s="18"/>
      <c r="K36" s="43" t="s">
        <v>24</v>
      </c>
      <c r="L36" s="18">
        <v>92</v>
      </c>
      <c r="M36" s="18">
        <v>305.60000000000002</v>
      </c>
      <c r="N36" s="18">
        <v>397.03</v>
      </c>
      <c r="P36" s="11" t="s">
        <v>24</v>
      </c>
      <c r="Q36" s="18">
        <v>151</v>
      </c>
      <c r="R36" s="18">
        <v>292.63</v>
      </c>
      <c r="S36" s="18">
        <v>517.65</v>
      </c>
    </row>
    <row r="37" spans="1:19">
      <c r="A37" s="11" t="s">
        <v>40</v>
      </c>
      <c r="B37" s="18">
        <v>208</v>
      </c>
      <c r="C37" s="18">
        <v>2462</v>
      </c>
      <c r="D37" s="18">
        <v>865.56</v>
      </c>
      <c r="F37" s="43" t="s">
        <v>40</v>
      </c>
      <c r="G37" s="18">
        <v>317</v>
      </c>
      <c r="H37" s="18">
        <v>604.95000000000005</v>
      </c>
      <c r="I37" s="18">
        <v>2108</v>
      </c>
      <c r="J37" s="18"/>
      <c r="K37" s="43" t="s">
        <v>40</v>
      </c>
      <c r="L37" s="18">
        <v>159</v>
      </c>
      <c r="M37" s="18">
        <v>597.23</v>
      </c>
      <c r="N37" s="18">
        <v>751.04</v>
      </c>
      <c r="P37" s="11" t="s">
        <v>40</v>
      </c>
      <c r="Q37" s="18">
        <v>305</v>
      </c>
      <c r="R37" s="18">
        <v>595.79999999999995</v>
      </c>
      <c r="S37" s="18">
        <v>768.24</v>
      </c>
    </row>
    <row r="38" spans="1:19">
      <c r="A38" s="11" t="s">
        <v>3</v>
      </c>
      <c r="B38" s="18">
        <v>5</v>
      </c>
      <c r="C38" s="18">
        <v>28</v>
      </c>
      <c r="D38" s="18">
        <v>1.64</v>
      </c>
      <c r="F38" s="43" t="s">
        <v>3</v>
      </c>
      <c r="G38" s="18">
        <v>5</v>
      </c>
      <c r="H38" s="18">
        <v>6.57</v>
      </c>
      <c r="I38" s="18">
        <v>6.11</v>
      </c>
      <c r="J38" s="18"/>
      <c r="K38" s="43" t="s">
        <v>3</v>
      </c>
      <c r="L38" s="18">
        <v>7</v>
      </c>
      <c r="M38" s="18">
        <v>3.81</v>
      </c>
      <c r="N38" s="18">
        <v>3.31</v>
      </c>
      <c r="P38" s="11" t="s">
        <v>3</v>
      </c>
      <c r="Q38" s="18">
        <v>9</v>
      </c>
      <c r="R38" s="18">
        <v>5.73</v>
      </c>
      <c r="S38" s="18">
        <v>10.83</v>
      </c>
    </row>
    <row r="39" spans="1:19">
      <c r="A39" s="11" t="s">
        <v>57</v>
      </c>
      <c r="B39" s="18">
        <v>566</v>
      </c>
      <c r="C39" s="18">
        <v>2994</v>
      </c>
      <c r="D39" s="18">
        <v>1210.3699999999999</v>
      </c>
      <c r="F39" s="43" t="s">
        <v>57</v>
      </c>
      <c r="G39" s="18">
        <v>820</v>
      </c>
      <c r="H39" s="18">
        <v>1827.97</v>
      </c>
      <c r="I39" s="18">
        <v>3408.91</v>
      </c>
      <c r="J39" s="18"/>
      <c r="K39" s="43" t="s">
        <v>57</v>
      </c>
      <c r="L39" s="18">
        <v>769</v>
      </c>
      <c r="M39" s="18">
        <v>1008.76</v>
      </c>
      <c r="N39" s="18">
        <v>1389.59</v>
      </c>
      <c r="P39" s="11" t="s">
        <v>57</v>
      </c>
      <c r="Q39" s="18">
        <v>809</v>
      </c>
      <c r="R39" s="18">
        <v>1317.48</v>
      </c>
      <c r="S39" s="18">
        <v>1862.89</v>
      </c>
    </row>
    <row r="40" spans="1:19">
      <c r="A40" s="11" t="s">
        <v>31</v>
      </c>
      <c r="B40" s="18">
        <v>423</v>
      </c>
      <c r="C40" s="18">
        <v>1237</v>
      </c>
      <c r="D40" s="18">
        <v>548.85</v>
      </c>
      <c r="F40" s="43" t="s">
        <v>31</v>
      </c>
      <c r="G40" s="18">
        <v>1183</v>
      </c>
      <c r="H40" s="18">
        <v>980.11</v>
      </c>
      <c r="I40" s="18">
        <v>2024.32</v>
      </c>
      <c r="J40" s="18"/>
      <c r="K40" s="43" t="s">
        <v>31</v>
      </c>
      <c r="L40" s="18">
        <v>346</v>
      </c>
      <c r="M40" s="18">
        <v>294.42</v>
      </c>
      <c r="N40" s="18">
        <v>413.57</v>
      </c>
      <c r="P40" s="11" t="s">
        <v>31</v>
      </c>
      <c r="Q40" s="18">
        <v>1442</v>
      </c>
      <c r="R40" s="18">
        <v>628.33000000000004</v>
      </c>
      <c r="S40" s="18">
        <v>836.06</v>
      </c>
    </row>
    <row r="41" spans="1:19">
      <c r="A41" s="11" t="s">
        <v>35</v>
      </c>
      <c r="B41" s="18">
        <v>335</v>
      </c>
      <c r="C41" s="18">
        <v>1264</v>
      </c>
      <c r="D41" s="18">
        <v>524.49</v>
      </c>
      <c r="F41" s="43" t="s">
        <v>35</v>
      </c>
      <c r="G41" s="18">
        <v>977</v>
      </c>
      <c r="H41" s="18">
        <v>736.25</v>
      </c>
      <c r="I41" s="18">
        <v>2092.7800000000002</v>
      </c>
      <c r="J41" s="18"/>
      <c r="K41" s="43" t="s">
        <v>35</v>
      </c>
      <c r="L41" s="18">
        <v>228</v>
      </c>
      <c r="M41" s="18">
        <v>306.62</v>
      </c>
      <c r="N41" s="18">
        <v>413.57</v>
      </c>
      <c r="P41" s="11" t="s">
        <v>35</v>
      </c>
      <c r="Q41" s="18">
        <v>983</v>
      </c>
      <c r="R41" s="18">
        <v>529.25</v>
      </c>
      <c r="S41" s="18">
        <v>679.68</v>
      </c>
    </row>
    <row r="42" spans="1:19">
      <c r="A42" s="11" t="s">
        <v>52</v>
      </c>
      <c r="B42" s="18">
        <v>423</v>
      </c>
      <c r="C42" s="18">
        <v>1714</v>
      </c>
      <c r="D42" s="18">
        <v>944.26</v>
      </c>
      <c r="F42" s="43" t="s">
        <v>52</v>
      </c>
      <c r="G42" s="18">
        <v>1239</v>
      </c>
      <c r="H42" s="18">
        <v>1034.5</v>
      </c>
      <c r="I42" s="18">
        <v>2551.42</v>
      </c>
      <c r="J42" s="18"/>
      <c r="K42" s="43" t="s">
        <v>52</v>
      </c>
      <c r="L42" s="18">
        <v>299</v>
      </c>
      <c r="M42" s="18">
        <v>513.91</v>
      </c>
      <c r="N42" s="18">
        <v>625.32000000000005</v>
      </c>
      <c r="P42" s="11" t="s">
        <v>52</v>
      </c>
      <c r="Q42" s="18">
        <v>1421</v>
      </c>
      <c r="R42" s="18">
        <v>916.71</v>
      </c>
      <c r="S42" s="18">
        <v>1103.5999999999999</v>
      </c>
    </row>
    <row r="43" spans="1:19">
      <c r="A43" s="11" t="s">
        <v>58</v>
      </c>
      <c r="B43" s="18">
        <v>409</v>
      </c>
      <c r="C43" s="18">
        <v>3057</v>
      </c>
      <c r="D43" s="18">
        <v>1322.81</v>
      </c>
      <c r="F43" s="43" t="s">
        <v>58</v>
      </c>
      <c r="G43" s="18">
        <v>8813</v>
      </c>
      <c r="H43" s="18">
        <v>9792.61</v>
      </c>
      <c r="I43" s="18">
        <v>10527.5</v>
      </c>
      <c r="J43" s="18"/>
      <c r="K43" s="43" t="s">
        <v>58</v>
      </c>
      <c r="L43" s="18">
        <v>994</v>
      </c>
      <c r="M43" s="18">
        <v>961</v>
      </c>
      <c r="N43" s="18">
        <v>1273.79</v>
      </c>
      <c r="P43" s="11" t="s">
        <v>58</v>
      </c>
      <c r="Q43" s="18">
        <v>8801</v>
      </c>
      <c r="R43" s="18">
        <v>7571.6</v>
      </c>
      <c r="S43" s="18">
        <v>8820.83</v>
      </c>
    </row>
    <row r="44" spans="1:19">
      <c r="A44" s="11" t="s">
        <v>4</v>
      </c>
      <c r="B44" s="18">
        <v>19</v>
      </c>
      <c r="C44" s="18">
        <v>57</v>
      </c>
      <c r="D44" s="18">
        <v>3.51</v>
      </c>
      <c r="F44" s="43" t="s">
        <v>4</v>
      </c>
      <c r="G44" s="18">
        <v>14</v>
      </c>
      <c r="H44" s="18">
        <v>6.57</v>
      </c>
      <c r="I44" s="18">
        <v>8.2899999999999991</v>
      </c>
      <c r="J44" s="18"/>
      <c r="K44" s="43" t="s">
        <v>4</v>
      </c>
      <c r="L44" s="18">
        <v>9</v>
      </c>
      <c r="M44" s="18">
        <v>1</v>
      </c>
      <c r="N44" s="18">
        <v>3.31</v>
      </c>
      <c r="P44" s="11" t="s">
        <v>4</v>
      </c>
      <c r="Q44" s="18">
        <v>24</v>
      </c>
      <c r="R44" s="18">
        <v>19.04</v>
      </c>
      <c r="S44" s="18">
        <v>10.83</v>
      </c>
    </row>
    <row r="45" spans="1:19">
      <c r="A45" s="11" t="s">
        <v>36</v>
      </c>
      <c r="B45" s="18">
        <v>145</v>
      </c>
      <c r="C45" s="18">
        <v>1096</v>
      </c>
      <c r="D45" s="18">
        <v>494.5</v>
      </c>
      <c r="F45" s="43" t="s">
        <v>36</v>
      </c>
      <c r="G45" s="18">
        <v>370</v>
      </c>
      <c r="H45" s="18">
        <v>574.92999999999995</v>
      </c>
      <c r="I45" s="18">
        <v>2335.14</v>
      </c>
      <c r="J45" s="18"/>
      <c r="K45" s="43" t="s">
        <v>36</v>
      </c>
      <c r="L45" s="18">
        <v>116</v>
      </c>
      <c r="M45" s="18">
        <v>336.08</v>
      </c>
      <c r="N45" s="18">
        <v>526.05999999999995</v>
      </c>
      <c r="P45" s="11" t="s">
        <v>36</v>
      </c>
      <c r="Q45" s="18">
        <v>213</v>
      </c>
      <c r="R45" s="18">
        <v>412.42</v>
      </c>
      <c r="S45" s="18">
        <v>683.45</v>
      </c>
    </row>
    <row r="46" spans="1:19">
      <c r="A46" s="11" t="s">
        <v>17</v>
      </c>
      <c r="B46" s="18">
        <v>88</v>
      </c>
      <c r="C46" s="18">
        <v>844</v>
      </c>
      <c r="D46" s="18">
        <v>295.86</v>
      </c>
      <c r="F46" s="43" t="s">
        <v>17</v>
      </c>
      <c r="G46" s="18">
        <v>106</v>
      </c>
      <c r="H46" s="18">
        <v>306.69</v>
      </c>
      <c r="I46" s="18">
        <v>983.15</v>
      </c>
      <c r="J46" s="18"/>
      <c r="K46" s="43" t="s">
        <v>17</v>
      </c>
      <c r="L46" s="18">
        <v>84</v>
      </c>
      <c r="M46" s="18">
        <v>203.99</v>
      </c>
      <c r="N46" s="18">
        <v>400.34</v>
      </c>
      <c r="P46" s="11" t="s">
        <v>17</v>
      </c>
      <c r="Q46" s="18">
        <v>159</v>
      </c>
      <c r="R46" s="18">
        <v>260.10000000000002</v>
      </c>
      <c r="S46" s="18">
        <v>374.46</v>
      </c>
    </row>
    <row r="47" spans="1:19">
      <c r="A47" s="11" t="s">
        <v>18</v>
      </c>
      <c r="B47" s="18">
        <v>134</v>
      </c>
      <c r="C47" s="18">
        <v>788</v>
      </c>
      <c r="D47" s="18">
        <v>389.56</v>
      </c>
      <c r="F47" s="43" t="s">
        <v>18</v>
      </c>
      <c r="G47" s="18">
        <v>548</v>
      </c>
      <c r="H47" s="18">
        <v>426.74</v>
      </c>
      <c r="I47" s="18">
        <v>1121.18</v>
      </c>
      <c r="J47" s="18"/>
      <c r="K47" s="43" t="s">
        <v>18</v>
      </c>
      <c r="L47" s="18">
        <v>380</v>
      </c>
      <c r="M47" s="18">
        <v>200.94</v>
      </c>
      <c r="N47" s="18">
        <v>337.47</v>
      </c>
      <c r="P47" s="11" t="s">
        <v>18</v>
      </c>
      <c r="Q47" s="18">
        <v>1251</v>
      </c>
      <c r="R47" s="18">
        <v>363.62</v>
      </c>
      <c r="S47" s="18">
        <v>532.73</v>
      </c>
    </row>
    <row r="48" spans="1:19">
      <c r="A48" s="11" t="s">
        <v>71</v>
      </c>
      <c r="B48" s="18">
        <v>2160</v>
      </c>
      <c r="C48" s="18">
        <v>11590</v>
      </c>
      <c r="D48" s="18">
        <v>12602.44</v>
      </c>
      <c r="F48" s="43" t="s">
        <v>71</v>
      </c>
      <c r="G48" s="18">
        <v>5190</v>
      </c>
      <c r="H48" s="18">
        <v>15553.2</v>
      </c>
      <c r="I48" s="18">
        <v>18649.22</v>
      </c>
      <c r="J48" s="18"/>
      <c r="K48" s="43" t="s">
        <v>71</v>
      </c>
      <c r="L48" s="18">
        <v>5020</v>
      </c>
      <c r="M48" s="18">
        <v>8205.9699999999993</v>
      </c>
      <c r="N48" s="18">
        <v>20893.53</v>
      </c>
      <c r="P48" s="11" t="s">
        <v>71</v>
      </c>
      <c r="Q48" s="18">
        <v>5897</v>
      </c>
      <c r="R48" s="18">
        <v>20800.03</v>
      </c>
      <c r="S48" s="18">
        <v>67625.09</v>
      </c>
    </row>
    <row r="49" spans="1:19">
      <c r="A49" s="11" t="s">
        <v>77</v>
      </c>
      <c r="B49" s="18">
        <v>7039</v>
      </c>
      <c r="C49" s="18">
        <v>96823</v>
      </c>
      <c r="D49" s="18">
        <v>34355.879999999997</v>
      </c>
      <c r="F49" s="43" t="s">
        <v>77</v>
      </c>
      <c r="G49" s="18">
        <v>8796</v>
      </c>
      <c r="H49" s="18">
        <v>45269.62</v>
      </c>
      <c r="I49" s="18">
        <v>38593.24</v>
      </c>
      <c r="J49" s="18"/>
      <c r="K49" s="43" t="s">
        <v>77</v>
      </c>
      <c r="L49" s="18">
        <v>7164</v>
      </c>
      <c r="M49" s="18">
        <v>19576.41</v>
      </c>
      <c r="N49" s="18">
        <v>21671.040000000001</v>
      </c>
      <c r="P49" s="11" t="s">
        <v>77</v>
      </c>
      <c r="Q49" s="18">
        <v>12923</v>
      </c>
      <c r="R49" s="18">
        <v>44818.26</v>
      </c>
      <c r="S49" s="18">
        <v>42672.24</v>
      </c>
    </row>
    <row r="50" spans="1:19">
      <c r="A50" s="11" t="s">
        <v>38</v>
      </c>
      <c r="B50" s="18">
        <v>218</v>
      </c>
      <c r="C50" s="18">
        <v>1161</v>
      </c>
      <c r="D50" s="18">
        <v>563.84</v>
      </c>
      <c r="F50" s="43" t="s">
        <v>38</v>
      </c>
      <c r="G50" s="18">
        <v>314</v>
      </c>
      <c r="H50" s="18">
        <v>466.14</v>
      </c>
      <c r="I50" s="18">
        <v>1638.5</v>
      </c>
      <c r="J50" s="18"/>
      <c r="K50" s="43" t="s">
        <v>38</v>
      </c>
      <c r="L50" s="18">
        <v>137</v>
      </c>
      <c r="M50" s="18">
        <v>328.97</v>
      </c>
      <c r="N50" s="18">
        <v>506.21</v>
      </c>
      <c r="P50" s="11" t="s">
        <v>38</v>
      </c>
      <c r="Q50" s="18">
        <v>267</v>
      </c>
      <c r="R50" s="18">
        <v>382.84</v>
      </c>
      <c r="S50" s="18">
        <v>566.64</v>
      </c>
    </row>
    <row r="51" spans="1:19">
      <c r="A51" s="11" t="s">
        <v>65</v>
      </c>
      <c r="B51" s="18">
        <v>1702</v>
      </c>
      <c r="C51" s="18">
        <v>5837</v>
      </c>
      <c r="D51" s="18">
        <v>2940.08</v>
      </c>
      <c r="F51" s="43" t="s">
        <v>65</v>
      </c>
      <c r="G51" s="18">
        <v>845</v>
      </c>
      <c r="H51" s="18">
        <v>1841.1</v>
      </c>
      <c r="I51" s="18">
        <v>2961.14</v>
      </c>
      <c r="J51" s="18"/>
      <c r="K51" s="43" t="s">
        <v>65</v>
      </c>
      <c r="L51" s="18">
        <v>1575</v>
      </c>
      <c r="M51" s="18">
        <v>1493.45</v>
      </c>
      <c r="N51" s="18">
        <v>2620.38</v>
      </c>
      <c r="P51" s="11" t="s">
        <v>65</v>
      </c>
      <c r="Q51" s="18">
        <v>1841</v>
      </c>
      <c r="R51" s="18">
        <v>1528.96</v>
      </c>
      <c r="S51" s="18">
        <v>2237.83</v>
      </c>
    </row>
    <row r="52" spans="1:19">
      <c r="A52" s="11" t="s">
        <v>45</v>
      </c>
      <c r="B52" s="18">
        <v>230</v>
      </c>
      <c r="C52" s="18">
        <v>1721</v>
      </c>
      <c r="D52" s="18">
        <v>691.27</v>
      </c>
      <c r="F52" s="43" t="s">
        <v>45</v>
      </c>
      <c r="G52" s="18">
        <v>588</v>
      </c>
      <c r="H52" s="18">
        <v>730.62</v>
      </c>
      <c r="I52" s="18">
        <v>2968.75</v>
      </c>
      <c r="J52" s="18"/>
      <c r="K52" s="43" t="s">
        <v>45</v>
      </c>
      <c r="L52" s="18">
        <v>233</v>
      </c>
      <c r="M52" s="18">
        <v>451.92</v>
      </c>
      <c r="N52" s="18">
        <v>572.38</v>
      </c>
      <c r="P52" s="11" t="s">
        <v>45</v>
      </c>
      <c r="Q52" s="18">
        <v>435</v>
      </c>
      <c r="R52" s="18">
        <v>578.04999999999995</v>
      </c>
      <c r="S52" s="18">
        <v>851.14</v>
      </c>
    </row>
    <row r="53" spans="1:19">
      <c r="A53" s="11" t="s">
        <v>25</v>
      </c>
      <c r="B53" s="18">
        <v>107</v>
      </c>
      <c r="C53" s="18">
        <v>885</v>
      </c>
      <c r="D53" s="18">
        <v>453.27</v>
      </c>
      <c r="F53" s="43" t="s">
        <v>25</v>
      </c>
      <c r="G53" s="18">
        <v>287</v>
      </c>
      <c r="H53" s="18">
        <v>374.22</v>
      </c>
      <c r="I53" s="18">
        <v>1652.63</v>
      </c>
      <c r="J53" s="18"/>
      <c r="K53" s="43" t="s">
        <v>25</v>
      </c>
      <c r="L53" s="18">
        <v>92</v>
      </c>
      <c r="M53" s="18">
        <v>325.92</v>
      </c>
      <c r="N53" s="18">
        <v>430.11</v>
      </c>
      <c r="P53" s="11" t="s">
        <v>25</v>
      </c>
      <c r="Q53" s="18">
        <v>128</v>
      </c>
      <c r="R53" s="18">
        <v>328.12</v>
      </c>
      <c r="S53" s="18">
        <v>464.9</v>
      </c>
    </row>
    <row r="54" spans="1:19">
      <c r="A54" s="11" t="s">
        <v>9</v>
      </c>
      <c r="B54" s="18">
        <v>224</v>
      </c>
      <c r="C54" s="18">
        <v>579</v>
      </c>
      <c r="D54" s="18">
        <v>286.49</v>
      </c>
      <c r="F54" s="43" t="s">
        <v>9</v>
      </c>
      <c r="G54" s="18">
        <v>1268</v>
      </c>
      <c r="H54" s="18">
        <v>1880.49</v>
      </c>
      <c r="I54" s="18">
        <v>1908.03</v>
      </c>
      <c r="J54" s="18"/>
      <c r="K54" s="43" t="s">
        <v>9</v>
      </c>
      <c r="L54" s="18">
        <v>600</v>
      </c>
      <c r="M54" s="18">
        <v>164.36</v>
      </c>
      <c r="N54" s="18">
        <v>224.98</v>
      </c>
      <c r="P54" s="11" t="s">
        <v>9</v>
      </c>
      <c r="Q54" s="18">
        <v>1825</v>
      </c>
      <c r="R54" s="18">
        <v>212.77</v>
      </c>
      <c r="S54" s="18">
        <v>355.62</v>
      </c>
    </row>
    <row r="55" spans="1:19">
      <c r="A55" s="11" t="s">
        <v>8</v>
      </c>
      <c r="B55" s="18">
        <v>650</v>
      </c>
      <c r="C55" s="18">
        <v>702</v>
      </c>
      <c r="D55" s="18">
        <v>346.46</v>
      </c>
      <c r="F55" s="43" t="s">
        <v>8</v>
      </c>
      <c r="G55" s="18">
        <v>23616</v>
      </c>
      <c r="H55" s="18">
        <v>15556.95</v>
      </c>
      <c r="I55" s="18">
        <v>9886.2900000000009</v>
      </c>
      <c r="J55" s="18"/>
      <c r="K55" s="43" t="s">
        <v>8</v>
      </c>
      <c r="L55" s="18">
        <v>4678</v>
      </c>
      <c r="M55" s="18">
        <v>180.62</v>
      </c>
      <c r="N55" s="18">
        <v>234.91</v>
      </c>
      <c r="P55" s="11" t="s">
        <v>8</v>
      </c>
      <c r="Q55" s="18">
        <v>26849</v>
      </c>
      <c r="R55" s="18">
        <v>229.04</v>
      </c>
      <c r="S55" s="18">
        <v>353.74</v>
      </c>
    </row>
    <row r="56" spans="1:19">
      <c r="A56" s="11" t="s">
        <v>21</v>
      </c>
      <c r="B56" s="18">
        <v>105</v>
      </c>
      <c r="C56" s="18">
        <v>1008</v>
      </c>
      <c r="D56" s="18">
        <v>410.17</v>
      </c>
      <c r="F56" s="43" t="s">
        <v>21</v>
      </c>
      <c r="G56" s="18">
        <v>3048</v>
      </c>
      <c r="H56" s="18">
        <v>796.28</v>
      </c>
      <c r="I56" s="18">
        <v>2060.1799999999998</v>
      </c>
      <c r="J56" s="18"/>
      <c r="K56" s="43" t="s">
        <v>21</v>
      </c>
      <c r="L56" s="18">
        <v>73</v>
      </c>
      <c r="M56" s="18">
        <v>308.64999999999998</v>
      </c>
      <c r="N56" s="18">
        <v>456.58</v>
      </c>
      <c r="P56" s="11" t="s">
        <v>21</v>
      </c>
      <c r="Q56" s="18">
        <v>395</v>
      </c>
      <c r="R56" s="18">
        <v>258.62</v>
      </c>
      <c r="S56" s="18">
        <v>453.59</v>
      </c>
    </row>
    <row r="57" spans="1:19">
      <c r="A57" s="11" t="s">
        <v>23</v>
      </c>
      <c r="B57" s="18">
        <v>153</v>
      </c>
      <c r="C57" s="18">
        <v>1238</v>
      </c>
      <c r="D57" s="18">
        <v>584.45000000000005</v>
      </c>
      <c r="F57" s="43" t="s">
        <v>23</v>
      </c>
      <c r="G57" s="18">
        <v>270</v>
      </c>
      <c r="H57" s="18">
        <v>398.61</v>
      </c>
      <c r="I57" s="18">
        <v>1564.6</v>
      </c>
      <c r="J57" s="18"/>
      <c r="K57" s="43" t="s">
        <v>23</v>
      </c>
      <c r="L57" s="18">
        <v>105</v>
      </c>
      <c r="M57" s="18">
        <v>310.68</v>
      </c>
      <c r="N57" s="18">
        <v>459.89</v>
      </c>
      <c r="P57" s="11" t="s">
        <v>23</v>
      </c>
      <c r="Q57" s="18">
        <v>218</v>
      </c>
      <c r="R57" s="18">
        <v>317.77</v>
      </c>
      <c r="S57" s="18">
        <v>470.55</v>
      </c>
    </row>
    <row r="58" spans="1:19">
      <c r="A58" s="11" t="s">
        <v>34</v>
      </c>
      <c r="B58" s="18">
        <v>123</v>
      </c>
      <c r="C58" s="18">
        <v>1164</v>
      </c>
      <c r="D58" s="18">
        <v>490.75</v>
      </c>
      <c r="F58" s="43" t="s">
        <v>34</v>
      </c>
      <c r="G58" s="18">
        <v>162</v>
      </c>
      <c r="H58" s="18">
        <v>501.78</v>
      </c>
      <c r="I58" s="18">
        <v>1839.56</v>
      </c>
      <c r="J58" s="18"/>
      <c r="K58" s="43" t="s">
        <v>34</v>
      </c>
      <c r="L58" s="18">
        <v>99</v>
      </c>
      <c r="M58" s="18">
        <v>309.66000000000003</v>
      </c>
      <c r="N58" s="18">
        <v>433.42</v>
      </c>
      <c r="P58" s="11" t="s">
        <v>34</v>
      </c>
      <c r="Q58" s="18">
        <v>166</v>
      </c>
      <c r="R58" s="18">
        <v>399.11</v>
      </c>
      <c r="S58" s="18">
        <v>604.32000000000005</v>
      </c>
    </row>
    <row r="59" spans="1:19">
      <c r="A59" s="11" t="s">
        <v>30</v>
      </c>
      <c r="B59" s="18">
        <v>192</v>
      </c>
      <c r="C59" s="18">
        <v>1146</v>
      </c>
      <c r="D59" s="18">
        <v>513.24</v>
      </c>
      <c r="F59" s="43" t="s">
        <v>30</v>
      </c>
      <c r="G59" s="18">
        <v>859</v>
      </c>
      <c r="H59" s="18">
        <v>843.17</v>
      </c>
      <c r="I59" s="18">
        <v>2255.81</v>
      </c>
      <c r="J59" s="18"/>
      <c r="K59" s="43" t="s">
        <v>30</v>
      </c>
      <c r="L59" s="18">
        <v>146</v>
      </c>
      <c r="M59" s="18">
        <v>286.29000000000002</v>
      </c>
      <c r="N59" s="18">
        <v>496.28</v>
      </c>
      <c r="P59" s="11" t="s">
        <v>30</v>
      </c>
      <c r="Q59" s="18">
        <v>586</v>
      </c>
      <c r="R59" s="18">
        <v>403.54</v>
      </c>
      <c r="S59" s="18">
        <v>868.09</v>
      </c>
    </row>
    <row r="60" spans="1:19">
      <c r="A60" s="11" t="s">
        <v>53</v>
      </c>
      <c r="B60" s="18">
        <v>325</v>
      </c>
      <c r="C60" s="18">
        <v>2113</v>
      </c>
      <c r="D60" s="18">
        <v>1118.55</v>
      </c>
      <c r="F60" s="43" t="s">
        <v>53</v>
      </c>
      <c r="G60" s="18">
        <v>467</v>
      </c>
      <c r="H60" s="18">
        <v>1518.46</v>
      </c>
      <c r="I60" s="18">
        <v>3421.95</v>
      </c>
      <c r="J60" s="18"/>
      <c r="K60" s="43" t="s">
        <v>53</v>
      </c>
      <c r="L60" s="18">
        <v>465</v>
      </c>
      <c r="M60" s="18">
        <v>549.47</v>
      </c>
      <c r="N60" s="18">
        <v>1346.58</v>
      </c>
      <c r="P60" s="11" t="s">
        <v>53</v>
      </c>
      <c r="Q60" s="18">
        <v>859</v>
      </c>
      <c r="R60" s="18">
        <v>1526</v>
      </c>
      <c r="S60" s="18">
        <v>2228.41</v>
      </c>
    </row>
    <row r="61" spans="1:19">
      <c r="A61" s="11" t="s">
        <v>66</v>
      </c>
      <c r="B61" s="18">
        <v>390</v>
      </c>
      <c r="C61" s="18">
        <v>5145</v>
      </c>
      <c r="D61" s="18">
        <v>1635.77</v>
      </c>
      <c r="F61" s="43" t="s">
        <v>66</v>
      </c>
      <c r="G61" s="18">
        <v>511</v>
      </c>
      <c r="H61" s="18">
        <v>4328.41</v>
      </c>
      <c r="I61" s="18">
        <v>4863.0600000000004</v>
      </c>
      <c r="J61" s="18"/>
      <c r="K61" s="43" t="s">
        <v>66</v>
      </c>
      <c r="L61" s="18">
        <v>540</v>
      </c>
      <c r="M61" s="18">
        <v>1605.22</v>
      </c>
      <c r="N61" s="18">
        <v>2693.16</v>
      </c>
      <c r="P61" s="11" t="s">
        <v>66</v>
      </c>
      <c r="Q61" s="18">
        <v>675</v>
      </c>
      <c r="R61" s="18">
        <v>4643.45</v>
      </c>
      <c r="S61" s="18">
        <v>5746</v>
      </c>
    </row>
    <row r="62" spans="1:19">
      <c r="A62" s="11" t="s">
        <v>29</v>
      </c>
      <c r="B62" s="18">
        <v>129</v>
      </c>
      <c r="C62" s="18">
        <v>1193</v>
      </c>
      <c r="D62" s="18">
        <v>494.5</v>
      </c>
      <c r="F62" s="43" t="s">
        <v>29</v>
      </c>
      <c r="G62" s="18">
        <v>382</v>
      </c>
      <c r="H62" s="18">
        <v>451.13</v>
      </c>
      <c r="I62" s="18">
        <v>1818.91</v>
      </c>
      <c r="J62" s="18"/>
      <c r="K62" s="43" t="s">
        <v>29</v>
      </c>
      <c r="L62" s="18">
        <v>162</v>
      </c>
      <c r="M62" s="18">
        <v>297.47000000000003</v>
      </c>
      <c r="N62" s="18">
        <v>486.36</v>
      </c>
      <c r="P62" s="11" t="s">
        <v>29</v>
      </c>
      <c r="Q62" s="18">
        <v>300</v>
      </c>
      <c r="R62" s="18">
        <v>357.7</v>
      </c>
      <c r="S62" s="18">
        <v>491.28</v>
      </c>
    </row>
    <row r="63" spans="1:19">
      <c r="A63" s="11" t="s">
        <v>51</v>
      </c>
      <c r="B63" s="18">
        <v>574</v>
      </c>
      <c r="C63" s="18">
        <v>2819</v>
      </c>
      <c r="D63" s="18">
        <v>1247.8499999999999</v>
      </c>
      <c r="F63" s="43" t="s">
        <v>51</v>
      </c>
      <c r="G63" s="18">
        <v>481</v>
      </c>
      <c r="H63" s="18">
        <v>818.79</v>
      </c>
      <c r="I63" s="18">
        <v>2798.12</v>
      </c>
      <c r="J63" s="18"/>
      <c r="K63" s="43" t="s">
        <v>51</v>
      </c>
      <c r="L63" s="18">
        <v>561</v>
      </c>
      <c r="M63" s="18">
        <v>1444.68</v>
      </c>
      <c r="N63" s="18">
        <v>2570.75</v>
      </c>
      <c r="P63" s="11" t="s">
        <v>51</v>
      </c>
      <c r="Q63" s="18">
        <v>621</v>
      </c>
      <c r="R63" s="18">
        <v>638.67999999999995</v>
      </c>
      <c r="S63" s="18">
        <v>1139.4000000000001</v>
      </c>
    </row>
    <row r="64" spans="1:19">
      <c r="A64" s="11" t="s">
        <v>41</v>
      </c>
      <c r="B64" s="18">
        <v>179</v>
      </c>
      <c r="C64" s="18">
        <v>1392</v>
      </c>
      <c r="D64" s="18">
        <v>678.16</v>
      </c>
      <c r="F64" s="43" t="s">
        <v>41</v>
      </c>
      <c r="G64" s="18">
        <v>378</v>
      </c>
      <c r="H64" s="18">
        <v>531.79</v>
      </c>
      <c r="I64" s="18">
        <v>2163.4299999999998</v>
      </c>
      <c r="J64" s="18"/>
      <c r="K64" s="43" t="s">
        <v>41</v>
      </c>
      <c r="L64" s="18">
        <v>142</v>
      </c>
      <c r="M64" s="18">
        <v>309.66000000000003</v>
      </c>
      <c r="N64" s="18">
        <v>539.29</v>
      </c>
      <c r="P64" s="11" t="s">
        <v>41</v>
      </c>
      <c r="Q64" s="18">
        <v>255</v>
      </c>
      <c r="R64" s="18">
        <v>400.59</v>
      </c>
      <c r="S64" s="18">
        <v>690.99</v>
      </c>
    </row>
    <row r="65" spans="1:19">
      <c r="A65" s="11" t="s">
        <v>12</v>
      </c>
      <c r="B65" s="18">
        <v>167</v>
      </c>
      <c r="C65" s="18">
        <v>1898</v>
      </c>
      <c r="D65" s="18">
        <v>648.16999999999996</v>
      </c>
      <c r="F65" s="43" t="s">
        <v>12</v>
      </c>
      <c r="G65" s="18">
        <v>224</v>
      </c>
      <c r="H65" s="18">
        <v>503.65</v>
      </c>
      <c r="I65" s="18">
        <v>1292.8900000000001</v>
      </c>
      <c r="J65" s="18"/>
      <c r="K65" s="43" t="s">
        <v>12</v>
      </c>
      <c r="L65" s="18">
        <v>124</v>
      </c>
      <c r="M65" s="18">
        <v>573.86</v>
      </c>
      <c r="N65" s="18">
        <v>678.25</v>
      </c>
      <c r="P65" s="11" t="s">
        <v>12</v>
      </c>
      <c r="Q65" s="18">
        <v>176</v>
      </c>
      <c r="R65" s="18">
        <v>564.74</v>
      </c>
      <c r="S65" s="18">
        <v>449.83</v>
      </c>
    </row>
    <row r="66" spans="1:19">
      <c r="A66" s="11" t="s">
        <v>43</v>
      </c>
      <c r="B66" s="18">
        <v>187</v>
      </c>
      <c r="C66" s="18">
        <v>1452</v>
      </c>
      <c r="D66" s="18">
        <v>601.32000000000005</v>
      </c>
      <c r="F66" s="43" t="s">
        <v>43</v>
      </c>
      <c r="G66" s="18">
        <v>341</v>
      </c>
      <c r="H66" s="18">
        <v>556.16999999999996</v>
      </c>
      <c r="I66" s="18">
        <v>1748.27</v>
      </c>
      <c r="J66" s="18"/>
      <c r="K66" s="43" t="s">
        <v>43</v>
      </c>
      <c r="L66" s="18">
        <v>169</v>
      </c>
      <c r="M66" s="18">
        <v>344.21</v>
      </c>
      <c r="N66" s="18">
        <v>532.67999999999995</v>
      </c>
      <c r="P66" s="11" t="s">
        <v>43</v>
      </c>
      <c r="Q66" s="18">
        <v>447</v>
      </c>
      <c r="R66" s="18">
        <v>433.12</v>
      </c>
      <c r="S66" s="18">
        <v>574.17999999999995</v>
      </c>
    </row>
    <row r="67" spans="1:19">
      <c r="A67" s="11" t="s">
        <v>42</v>
      </c>
      <c r="B67" s="18">
        <v>187</v>
      </c>
      <c r="C67" s="18">
        <v>1578</v>
      </c>
      <c r="D67" s="18">
        <v>824.33</v>
      </c>
      <c r="F67" s="43" t="s">
        <v>42</v>
      </c>
      <c r="G67" s="18">
        <v>585</v>
      </c>
      <c r="H67" s="18">
        <v>818.79</v>
      </c>
      <c r="I67" s="18">
        <v>2286.2399999999998</v>
      </c>
      <c r="J67" s="18"/>
      <c r="K67" s="43" t="s">
        <v>42</v>
      </c>
      <c r="L67" s="18">
        <v>195</v>
      </c>
      <c r="M67" s="18">
        <v>345.23</v>
      </c>
      <c r="N67" s="18">
        <v>628.63</v>
      </c>
      <c r="P67" s="11" t="s">
        <v>42</v>
      </c>
      <c r="Q67" s="18">
        <v>766</v>
      </c>
      <c r="R67" s="18">
        <v>677.13</v>
      </c>
      <c r="S67" s="18">
        <v>994.33</v>
      </c>
    </row>
    <row r="68" spans="1:19">
      <c r="A68" s="11" t="s">
        <v>49</v>
      </c>
      <c r="B68" s="18">
        <v>1259</v>
      </c>
      <c r="C68" s="18">
        <v>6083</v>
      </c>
      <c r="D68" s="18">
        <v>2179.23</v>
      </c>
      <c r="F68" s="43" t="s">
        <v>49</v>
      </c>
      <c r="G68" s="18">
        <v>617</v>
      </c>
      <c r="H68" s="18">
        <v>940.71</v>
      </c>
      <c r="I68" s="18">
        <v>1998.23</v>
      </c>
      <c r="J68" s="18"/>
      <c r="K68" s="43" t="s">
        <v>49</v>
      </c>
      <c r="L68" s="18">
        <v>1242</v>
      </c>
      <c r="M68" s="18">
        <v>3617.15</v>
      </c>
      <c r="N68" s="18">
        <v>4324.28</v>
      </c>
      <c r="P68" s="11" t="s">
        <v>49</v>
      </c>
      <c r="Q68" s="18">
        <v>537</v>
      </c>
      <c r="R68" s="18">
        <v>1089.74</v>
      </c>
      <c r="S68" s="18">
        <v>1487.96</v>
      </c>
    </row>
    <row r="69" spans="1:19">
      <c r="A69" s="11" t="s">
        <v>44</v>
      </c>
      <c r="B69" s="18">
        <v>1968</v>
      </c>
      <c r="C69" s="18">
        <v>20517</v>
      </c>
      <c r="D69" s="18">
        <v>5895.38</v>
      </c>
      <c r="F69" s="43" t="s">
        <v>44</v>
      </c>
      <c r="G69" s="18">
        <v>901</v>
      </c>
      <c r="H69" s="18">
        <v>2043.68</v>
      </c>
      <c r="I69" s="18">
        <v>1799.35</v>
      </c>
      <c r="J69" s="18"/>
      <c r="K69" s="43" t="s">
        <v>44</v>
      </c>
      <c r="L69" s="18">
        <v>1719</v>
      </c>
      <c r="M69" s="18">
        <v>21470.47</v>
      </c>
      <c r="N69" s="18">
        <v>23050.71</v>
      </c>
      <c r="P69" s="11" t="s">
        <v>44</v>
      </c>
      <c r="Q69" s="18">
        <v>751</v>
      </c>
      <c r="R69" s="18">
        <v>2692.83</v>
      </c>
      <c r="S69" s="18">
        <v>3002.76</v>
      </c>
    </row>
    <row r="70" spans="1:19">
      <c r="A70" s="11" t="s">
        <v>60</v>
      </c>
      <c r="B70" s="18">
        <v>800</v>
      </c>
      <c r="C70" s="18">
        <v>4863</v>
      </c>
      <c r="D70" s="18">
        <v>2134.2600000000002</v>
      </c>
      <c r="F70" s="43" t="s">
        <v>60</v>
      </c>
      <c r="G70" s="18">
        <v>986</v>
      </c>
      <c r="H70" s="18">
        <v>2615.8000000000002</v>
      </c>
      <c r="I70" s="18">
        <v>3153.51</v>
      </c>
      <c r="J70" s="18"/>
      <c r="K70" s="43" t="s">
        <v>60</v>
      </c>
      <c r="L70" s="18">
        <v>825</v>
      </c>
      <c r="M70" s="18">
        <v>872.6</v>
      </c>
      <c r="N70" s="18">
        <v>1422.68</v>
      </c>
      <c r="P70" s="11" t="s">
        <v>60</v>
      </c>
      <c r="Q70" s="18">
        <v>1425</v>
      </c>
      <c r="R70" s="18">
        <v>2368.9499999999998</v>
      </c>
      <c r="S70" s="18">
        <v>3618.86</v>
      </c>
    </row>
    <row r="71" spans="1:19">
      <c r="A71" s="11" t="s">
        <v>19</v>
      </c>
      <c r="B71" s="18">
        <v>96</v>
      </c>
      <c r="C71" s="18">
        <v>840</v>
      </c>
      <c r="D71" s="18">
        <v>329.59</v>
      </c>
      <c r="F71" s="43" t="s">
        <v>19</v>
      </c>
      <c r="G71" s="18">
        <v>162</v>
      </c>
      <c r="H71" s="18">
        <v>379.85</v>
      </c>
      <c r="I71" s="18">
        <v>1512.43</v>
      </c>
      <c r="J71" s="18"/>
      <c r="K71" s="43" t="s">
        <v>19</v>
      </c>
      <c r="L71" s="18">
        <v>91</v>
      </c>
      <c r="M71" s="18">
        <v>189.76</v>
      </c>
      <c r="N71" s="18">
        <v>297.77</v>
      </c>
      <c r="P71" s="11" t="s">
        <v>19</v>
      </c>
      <c r="Q71" s="18">
        <v>231</v>
      </c>
      <c r="R71" s="18">
        <v>266.01</v>
      </c>
      <c r="S71" s="18">
        <v>417.8</v>
      </c>
    </row>
    <row r="72" spans="1:19">
      <c r="A72" s="11" t="s">
        <v>55</v>
      </c>
      <c r="B72" s="18">
        <v>380</v>
      </c>
      <c r="C72" s="18">
        <v>2818</v>
      </c>
      <c r="D72" s="18">
        <v>1126.04</v>
      </c>
      <c r="F72" s="43" t="s">
        <v>55</v>
      </c>
      <c r="G72" s="18">
        <v>738</v>
      </c>
      <c r="H72" s="18">
        <v>1334.63</v>
      </c>
      <c r="I72" s="18">
        <v>2607.9299999999998</v>
      </c>
      <c r="J72" s="18"/>
      <c r="K72" s="43" t="s">
        <v>55</v>
      </c>
      <c r="L72" s="18">
        <v>250</v>
      </c>
      <c r="M72" s="18">
        <v>561.66</v>
      </c>
      <c r="N72" s="18">
        <v>817.21</v>
      </c>
      <c r="P72" s="11" t="s">
        <v>55</v>
      </c>
      <c r="Q72" s="18">
        <v>614</v>
      </c>
      <c r="R72" s="18">
        <v>1138.54</v>
      </c>
      <c r="S72" s="18">
        <v>1572.74</v>
      </c>
    </row>
    <row r="73" spans="1:19">
      <c r="A73" s="11" t="s">
        <v>20</v>
      </c>
      <c r="B73" s="18">
        <v>141</v>
      </c>
      <c r="C73" s="18">
        <v>1079</v>
      </c>
      <c r="D73" s="18">
        <v>515.12</v>
      </c>
      <c r="F73" s="43" t="s">
        <v>20</v>
      </c>
      <c r="G73" s="18">
        <v>3614</v>
      </c>
      <c r="H73" s="18">
        <v>1441.55</v>
      </c>
      <c r="I73" s="18">
        <v>3408.91</v>
      </c>
      <c r="J73" s="18"/>
      <c r="K73" s="43" t="s">
        <v>20</v>
      </c>
      <c r="L73" s="18">
        <v>135</v>
      </c>
      <c r="M73" s="18">
        <v>197.89</v>
      </c>
      <c r="N73" s="18">
        <v>403.64</v>
      </c>
      <c r="P73" s="11" t="s">
        <v>20</v>
      </c>
      <c r="Q73" s="18">
        <v>2041</v>
      </c>
      <c r="R73" s="18">
        <v>799.88</v>
      </c>
      <c r="S73" s="18">
        <v>1636.8</v>
      </c>
    </row>
    <row r="74" spans="1:19">
      <c r="A74" s="11" t="s">
        <v>61</v>
      </c>
      <c r="B74" s="18">
        <v>353</v>
      </c>
      <c r="C74" s="18">
        <v>4135</v>
      </c>
      <c r="D74" s="18">
        <v>1210.3699999999999</v>
      </c>
      <c r="F74" s="43" t="s">
        <v>61</v>
      </c>
      <c r="G74" s="18">
        <v>6187</v>
      </c>
      <c r="H74" s="18">
        <v>19588.04</v>
      </c>
      <c r="I74" s="18">
        <v>19740.38</v>
      </c>
      <c r="J74" s="18"/>
      <c r="K74" s="43" t="s">
        <v>61</v>
      </c>
      <c r="L74" s="18">
        <v>860</v>
      </c>
      <c r="M74" s="18">
        <v>883.77</v>
      </c>
      <c r="N74" s="18">
        <v>1488.85</v>
      </c>
      <c r="P74" s="11" t="s">
        <v>61</v>
      </c>
      <c r="Q74" s="18">
        <v>4403</v>
      </c>
      <c r="R74" s="18">
        <v>13782.82</v>
      </c>
      <c r="S74" s="18">
        <v>18474.89</v>
      </c>
    </row>
    <row r="75" spans="1:19">
      <c r="A75" s="11" t="s">
        <v>62</v>
      </c>
      <c r="B75" s="18">
        <v>2480</v>
      </c>
      <c r="C75" s="18">
        <v>4031</v>
      </c>
      <c r="D75" s="18">
        <v>1838.16</v>
      </c>
      <c r="F75" s="43" t="s">
        <v>62</v>
      </c>
      <c r="G75" s="18">
        <v>3264</v>
      </c>
      <c r="H75" s="18">
        <v>3416.77</v>
      </c>
      <c r="I75" s="18">
        <v>3390.43</v>
      </c>
      <c r="J75" s="18"/>
      <c r="K75" s="43" t="s">
        <v>62</v>
      </c>
      <c r="L75" s="18">
        <v>2526</v>
      </c>
      <c r="M75" s="18">
        <v>1129.68</v>
      </c>
      <c r="N75" s="18">
        <v>1293.6500000000001</v>
      </c>
      <c r="P75" s="11" t="s">
        <v>62</v>
      </c>
      <c r="Q75" s="18">
        <v>6571</v>
      </c>
      <c r="R75" s="18">
        <v>3447.05</v>
      </c>
      <c r="S75" s="18">
        <v>4010.75</v>
      </c>
    </row>
    <row r="76" spans="1:19">
      <c r="A76" s="11" t="s">
        <v>33</v>
      </c>
      <c r="B76" s="18">
        <v>126</v>
      </c>
      <c r="C76" s="18">
        <v>1293</v>
      </c>
      <c r="D76" s="18">
        <v>539.48</v>
      </c>
      <c r="F76" s="43" t="s">
        <v>33</v>
      </c>
      <c r="G76" s="18">
        <v>130</v>
      </c>
      <c r="H76" s="18">
        <v>441.75</v>
      </c>
      <c r="I76" s="18">
        <v>1753.7</v>
      </c>
      <c r="J76" s="18"/>
      <c r="K76" s="43" t="s">
        <v>33</v>
      </c>
      <c r="L76" s="18">
        <v>111</v>
      </c>
      <c r="M76" s="18">
        <v>297.47000000000003</v>
      </c>
      <c r="N76" s="18">
        <v>526.05999999999995</v>
      </c>
      <c r="P76" s="11" t="s">
        <v>33</v>
      </c>
      <c r="Q76" s="18">
        <v>194</v>
      </c>
      <c r="R76" s="18">
        <v>400.59</v>
      </c>
      <c r="S76" s="18">
        <v>640.12</v>
      </c>
    </row>
    <row r="77" spans="1:19">
      <c r="A77" s="11" t="s">
        <v>7</v>
      </c>
      <c r="B77" s="18">
        <v>50</v>
      </c>
      <c r="C77" s="18">
        <v>387</v>
      </c>
      <c r="D77" s="18">
        <v>181.54</v>
      </c>
      <c r="F77" s="43" t="s">
        <v>7</v>
      </c>
      <c r="G77" s="18">
        <v>68</v>
      </c>
      <c r="H77" s="18">
        <v>119.11</v>
      </c>
      <c r="I77" s="18">
        <v>562.55999999999995</v>
      </c>
      <c r="J77" s="18"/>
      <c r="K77" s="43" t="s">
        <v>7</v>
      </c>
      <c r="L77" s="18">
        <v>35</v>
      </c>
      <c r="M77" s="18">
        <v>91.2</v>
      </c>
      <c r="N77" s="18">
        <v>165.43</v>
      </c>
      <c r="P77" s="11" t="s">
        <v>7</v>
      </c>
      <c r="Q77" s="18">
        <v>79</v>
      </c>
      <c r="R77" s="18">
        <v>122.56</v>
      </c>
      <c r="S77" s="18">
        <v>186.05</v>
      </c>
    </row>
    <row r="78" spans="1:19">
      <c r="A78" s="11" t="s">
        <v>56</v>
      </c>
      <c r="B78" s="18">
        <v>4608</v>
      </c>
      <c r="C78" s="18">
        <v>12984</v>
      </c>
      <c r="D78" s="18">
        <v>4830.95</v>
      </c>
      <c r="F78" s="43" t="s">
        <v>56</v>
      </c>
      <c r="G78" s="18">
        <v>2450</v>
      </c>
      <c r="H78" s="18">
        <v>2762.12</v>
      </c>
      <c r="I78" s="18">
        <v>4290.3100000000004</v>
      </c>
      <c r="J78" s="18"/>
      <c r="K78" s="43" t="s">
        <v>56</v>
      </c>
      <c r="L78" s="18">
        <v>4004</v>
      </c>
      <c r="M78" s="18">
        <v>6002</v>
      </c>
      <c r="N78" s="18">
        <v>5925.62</v>
      </c>
      <c r="P78" s="11" t="s">
        <v>56</v>
      </c>
      <c r="Q78" s="18">
        <v>3625</v>
      </c>
      <c r="R78" s="18">
        <v>3426.34</v>
      </c>
      <c r="S78" s="18">
        <v>3070.59</v>
      </c>
    </row>
    <row r="79" spans="1:19">
      <c r="A79" s="11" t="s">
        <v>68</v>
      </c>
      <c r="B79" s="18">
        <v>4972</v>
      </c>
      <c r="C79" s="18">
        <v>8150</v>
      </c>
      <c r="D79" s="18">
        <v>2938.2</v>
      </c>
      <c r="F79" s="43" t="s">
        <v>68</v>
      </c>
      <c r="G79" s="18">
        <v>3284</v>
      </c>
      <c r="H79" s="18">
        <v>3666.25</v>
      </c>
      <c r="I79" s="18">
        <v>4414.21</v>
      </c>
      <c r="J79" s="18"/>
      <c r="K79" s="43" t="s">
        <v>68</v>
      </c>
      <c r="L79" s="18">
        <v>4164</v>
      </c>
      <c r="M79" s="18">
        <v>2557.33</v>
      </c>
      <c r="N79" s="18">
        <v>2981.01</v>
      </c>
      <c r="P79" s="11" t="s">
        <v>68</v>
      </c>
      <c r="Q79" s="18">
        <v>5872</v>
      </c>
      <c r="R79" s="18">
        <v>3518.03</v>
      </c>
      <c r="S79" s="18">
        <v>3867.56</v>
      </c>
    </row>
    <row r="80" spans="1:19">
      <c r="A80" s="11" t="s">
        <v>75</v>
      </c>
      <c r="B80" s="18">
        <v>13500</v>
      </c>
      <c r="C80" s="18">
        <v>48861</v>
      </c>
      <c r="D80" s="18">
        <v>13554.43</v>
      </c>
      <c r="F80" s="43" t="s">
        <v>75</v>
      </c>
      <c r="G80" s="18">
        <v>12038</v>
      </c>
      <c r="H80" s="18">
        <v>18999.04</v>
      </c>
      <c r="I80" s="18">
        <v>10159.08</v>
      </c>
      <c r="J80" s="18"/>
      <c r="K80" s="43" t="s">
        <v>75</v>
      </c>
      <c r="L80" s="18">
        <v>9235</v>
      </c>
      <c r="M80" s="18">
        <v>12534.67</v>
      </c>
      <c r="N80" s="18">
        <v>10891.77</v>
      </c>
      <c r="P80" s="11" t="s">
        <v>75</v>
      </c>
      <c r="Q80" s="18">
        <v>17912</v>
      </c>
      <c r="R80" s="18">
        <v>15961.19</v>
      </c>
      <c r="S80" s="18">
        <v>16200.8</v>
      </c>
    </row>
    <row r="81" spans="1:19">
      <c r="A81" s="11" t="s">
        <v>78</v>
      </c>
      <c r="B81" s="18">
        <v>4</v>
      </c>
      <c r="C81" s="18">
        <v>4</v>
      </c>
      <c r="D81" s="18">
        <v>1</v>
      </c>
      <c r="F81" s="43" t="s">
        <v>78</v>
      </c>
      <c r="G81" s="18">
        <v>2</v>
      </c>
      <c r="H81" s="18">
        <v>1</v>
      </c>
      <c r="I81" s="18">
        <v>2.62</v>
      </c>
      <c r="J81" s="18"/>
      <c r="K81" s="43" t="s">
        <v>78</v>
      </c>
      <c r="L81" s="18">
        <v>6</v>
      </c>
      <c r="M81" s="18">
        <v>2.75</v>
      </c>
      <c r="N81" s="18">
        <v>1</v>
      </c>
      <c r="P81" s="11" t="s">
        <v>78</v>
      </c>
      <c r="Q81" s="18">
        <v>3</v>
      </c>
      <c r="R81" s="18">
        <v>1.88</v>
      </c>
      <c r="S81" s="18">
        <v>2.75</v>
      </c>
    </row>
    <row r="82" spans="1:19">
      <c r="A82" s="11" t="s">
        <v>79</v>
      </c>
      <c r="B82" s="18">
        <v>5</v>
      </c>
      <c r="C82" s="18">
        <v>11</v>
      </c>
      <c r="D82" s="18">
        <v>1</v>
      </c>
      <c r="F82" s="43" t="s">
        <v>79</v>
      </c>
      <c r="G82" s="18">
        <v>3</v>
      </c>
      <c r="H82" s="18">
        <v>1.5</v>
      </c>
      <c r="I82" s="18">
        <v>1</v>
      </c>
      <c r="J82" s="18"/>
      <c r="K82" s="43" t="s">
        <v>79</v>
      </c>
      <c r="L82" s="18">
        <v>2</v>
      </c>
      <c r="M82" s="18">
        <v>1</v>
      </c>
      <c r="N82" s="18">
        <v>1</v>
      </c>
      <c r="P82" s="11" t="s">
        <v>79</v>
      </c>
      <c r="Q82" s="18">
        <v>8</v>
      </c>
      <c r="R82" s="18">
        <v>1</v>
      </c>
      <c r="S82" s="18">
        <v>1.75</v>
      </c>
    </row>
    <row r="83" spans="1:19">
      <c r="A83" s="11" t="s">
        <v>80</v>
      </c>
      <c r="B83" s="18">
        <v>1</v>
      </c>
      <c r="C83" s="18">
        <v>3</v>
      </c>
      <c r="D83" s="18">
        <v>1</v>
      </c>
      <c r="F83" s="43" t="s">
        <v>80</v>
      </c>
      <c r="G83" s="18">
        <v>1</v>
      </c>
      <c r="H83" s="18">
        <v>1</v>
      </c>
      <c r="I83" s="18">
        <v>1</v>
      </c>
      <c r="J83" s="18"/>
      <c r="K83" s="43" t="s">
        <v>80</v>
      </c>
      <c r="L83" s="18">
        <v>1</v>
      </c>
      <c r="M83" s="18">
        <v>1</v>
      </c>
      <c r="N83" s="18">
        <v>1</v>
      </c>
      <c r="P83" s="11" t="s">
        <v>80</v>
      </c>
      <c r="Q83" s="18">
        <v>1</v>
      </c>
      <c r="R83" s="18">
        <v>1</v>
      </c>
      <c r="S83" s="18">
        <v>1</v>
      </c>
    </row>
    <row r="84" spans="1:19">
      <c r="A84" s="11" t="s">
        <v>81</v>
      </c>
      <c r="B84" s="18">
        <v>4</v>
      </c>
      <c r="C84" s="18">
        <v>16</v>
      </c>
      <c r="D84" s="18">
        <v>1</v>
      </c>
      <c r="F84" s="43" t="s">
        <v>81</v>
      </c>
      <c r="G84" s="18">
        <v>3</v>
      </c>
      <c r="H84" s="18">
        <v>1</v>
      </c>
      <c r="I84" s="18">
        <v>1</v>
      </c>
      <c r="J84" s="18"/>
      <c r="K84" s="43" t="s">
        <v>81</v>
      </c>
      <c r="L84" s="18">
        <v>4</v>
      </c>
      <c r="M84" s="18">
        <v>1</v>
      </c>
      <c r="N84" s="18">
        <v>1</v>
      </c>
      <c r="P84" s="11" t="s">
        <v>81</v>
      </c>
      <c r="Q84" s="18">
        <v>5</v>
      </c>
      <c r="R84" s="18">
        <v>1</v>
      </c>
      <c r="S84" s="18">
        <v>1</v>
      </c>
    </row>
    <row r="85" spans="1:19">
      <c r="A85" s="11" t="s">
        <v>82</v>
      </c>
      <c r="B85" s="18">
        <v>6</v>
      </c>
      <c r="C85" s="18">
        <v>8</v>
      </c>
      <c r="D85" s="18">
        <v>3.88</v>
      </c>
      <c r="F85" s="43" t="s">
        <v>82</v>
      </c>
      <c r="G85" s="18">
        <v>8</v>
      </c>
      <c r="H85" s="18">
        <v>1.5</v>
      </c>
      <c r="I85" s="18">
        <v>1</v>
      </c>
      <c r="J85" s="18"/>
      <c r="K85" s="43" t="s">
        <v>82</v>
      </c>
      <c r="L85" s="18">
        <v>1</v>
      </c>
      <c r="M85" s="18">
        <v>1</v>
      </c>
      <c r="N85" s="18">
        <v>1</v>
      </c>
      <c r="P85" s="11" t="s">
        <v>82</v>
      </c>
      <c r="Q85" s="18">
        <v>1</v>
      </c>
      <c r="R85" s="18">
        <v>1</v>
      </c>
      <c r="S85" s="18">
        <v>1</v>
      </c>
    </row>
    <row r="86" spans="1:19">
      <c r="A86" s="11" t="s">
        <v>83</v>
      </c>
      <c r="B86" s="18">
        <v>4</v>
      </c>
      <c r="C86" s="18">
        <v>5</v>
      </c>
      <c r="D86" s="18">
        <v>1</v>
      </c>
      <c r="F86" s="43" t="s">
        <v>83</v>
      </c>
      <c r="G86" s="18">
        <v>5</v>
      </c>
      <c r="H86" s="18">
        <v>1</v>
      </c>
      <c r="I86" s="18">
        <v>1</v>
      </c>
      <c r="J86" s="18"/>
      <c r="K86" s="43" t="s">
        <v>83</v>
      </c>
      <c r="L86" s="18">
        <v>5</v>
      </c>
      <c r="M86" s="18">
        <v>1</v>
      </c>
      <c r="N86" s="18">
        <v>2</v>
      </c>
      <c r="P86" s="11" t="s">
        <v>83</v>
      </c>
      <c r="Q86" s="18">
        <v>7</v>
      </c>
      <c r="R86" s="18">
        <v>3.88</v>
      </c>
      <c r="S86" s="18">
        <v>1</v>
      </c>
    </row>
    <row r="87" spans="1:19">
      <c r="A87" s="11" t="s">
        <v>84</v>
      </c>
      <c r="B87" s="18">
        <v>11</v>
      </c>
      <c r="C87" s="18">
        <v>27</v>
      </c>
      <c r="D87" s="18">
        <v>8.8800000000000008</v>
      </c>
      <c r="F87" s="43" t="s">
        <v>84</v>
      </c>
      <c r="G87" s="18">
        <v>1</v>
      </c>
      <c r="H87" s="18">
        <v>1</v>
      </c>
      <c r="I87" s="18">
        <v>4.62</v>
      </c>
      <c r="J87" s="18"/>
      <c r="K87" s="43" t="s">
        <v>84</v>
      </c>
      <c r="L87" s="18">
        <v>6</v>
      </c>
      <c r="M87" s="18">
        <v>14.75</v>
      </c>
      <c r="N87" s="18">
        <v>1</v>
      </c>
      <c r="P87" s="11" t="s">
        <v>84</v>
      </c>
      <c r="Q87" s="18">
        <v>2</v>
      </c>
      <c r="R87" s="18">
        <v>1</v>
      </c>
      <c r="S87" s="18">
        <v>1.75</v>
      </c>
    </row>
    <row r="88" spans="1:19">
      <c r="A88" s="11" t="s">
        <v>85</v>
      </c>
      <c r="B88" s="18">
        <v>12</v>
      </c>
      <c r="C88" s="18">
        <v>31</v>
      </c>
      <c r="D88" s="18">
        <v>1</v>
      </c>
      <c r="F88" s="43" t="s">
        <v>85</v>
      </c>
      <c r="G88" s="18">
        <v>1</v>
      </c>
      <c r="H88" s="18">
        <v>1.5</v>
      </c>
      <c r="I88" s="18">
        <v>1</v>
      </c>
      <c r="J88" s="18"/>
      <c r="K88" s="43" t="s">
        <v>85</v>
      </c>
      <c r="L88" s="18">
        <v>5</v>
      </c>
      <c r="M88" s="18">
        <v>1</v>
      </c>
      <c r="N88" s="18">
        <v>5</v>
      </c>
      <c r="P88" s="11" t="s">
        <v>85</v>
      </c>
      <c r="Q88" s="18">
        <v>2</v>
      </c>
      <c r="R88" s="18">
        <v>1</v>
      </c>
      <c r="S88" s="18">
        <v>1</v>
      </c>
    </row>
    <row r="89" spans="1:19">
      <c r="A89" s="11" t="s">
        <v>86</v>
      </c>
      <c r="B89" s="18">
        <v>23666</v>
      </c>
      <c r="C89" s="18">
        <v>15684</v>
      </c>
      <c r="D89" s="18">
        <v>30570.880000000001</v>
      </c>
      <c r="F89" s="43" t="s">
        <v>86</v>
      </c>
      <c r="G89" s="18">
        <v>23066</v>
      </c>
      <c r="H89" s="18">
        <v>24956.5</v>
      </c>
      <c r="I89" s="18">
        <v>32475.62</v>
      </c>
      <c r="J89" s="18"/>
      <c r="K89" s="43" t="s">
        <v>86</v>
      </c>
      <c r="L89" s="18">
        <v>22313</v>
      </c>
      <c r="M89" s="18">
        <v>29230.75</v>
      </c>
      <c r="N89" s="18">
        <v>32270</v>
      </c>
      <c r="P89" s="11" t="s">
        <v>86</v>
      </c>
      <c r="Q89" s="18">
        <v>26861</v>
      </c>
      <c r="R89" s="18">
        <v>34706.879999999997</v>
      </c>
      <c r="S89" s="18">
        <v>28152.75</v>
      </c>
    </row>
    <row r="90" spans="1:19">
      <c r="A90" s="11" t="s">
        <v>87</v>
      </c>
      <c r="B90" s="18">
        <v>5557</v>
      </c>
      <c r="C90" s="18">
        <v>3558</v>
      </c>
      <c r="D90" s="18">
        <v>7080.88</v>
      </c>
      <c r="F90" s="43" t="s">
        <v>87</v>
      </c>
      <c r="G90" s="18">
        <v>5536</v>
      </c>
      <c r="H90" s="18">
        <v>5655.5</v>
      </c>
      <c r="I90" s="18">
        <v>7403.62</v>
      </c>
      <c r="J90" s="18"/>
      <c r="K90" s="43" t="s">
        <v>87</v>
      </c>
      <c r="L90" s="18">
        <v>5414</v>
      </c>
      <c r="M90" s="18">
        <v>7017.75</v>
      </c>
      <c r="N90" s="18">
        <v>7575</v>
      </c>
      <c r="P90" s="11" t="s">
        <v>87</v>
      </c>
      <c r="Q90" s="18">
        <v>6290</v>
      </c>
      <c r="R90" s="18">
        <v>8226.8799999999992</v>
      </c>
      <c r="S90" s="18">
        <v>6545.75</v>
      </c>
    </row>
    <row r="91" spans="1:19">
      <c r="A91" s="11" t="s">
        <v>88</v>
      </c>
      <c r="B91" s="18">
        <v>1519</v>
      </c>
      <c r="C91" s="18">
        <v>974</v>
      </c>
      <c r="D91" s="18">
        <v>1813.88</v>
      </c>
      <c r="F91" s="43" t="s">
        <v>88</v>
      </c>
      <c r="G91" s="18">
        <v>1438</v>
      </c>
      <c r="H91" s="18">
        <v>1438.5</v>
      </c>
      <c r="I91" s="18">
        <v>1902.62</v>
      </c>
      <c r="J91" s="18"/>
      <c r="K91" s="43" t="s">
        <v>88</v>
      </c>
      <c r="L91" s="18">
        <v>1437</v>
      </c>
      <c r="M91" s="18">
        <v>1710.75</v>
      </c>
      <c r="N91" s="18">
        <v>1867</v>
      </c>
      <c r="P91" s="11" t="s">
        <v>88</v>
      </c>
      <c r="Q91" s="18">
        <v>1651</v>
      </c>
      <c r="R91" s="18">
        <v>2050.88</v>
      </c>
      <c r="S91" s="18">
        <v>1553.75</v>
      </c>
    </row>
    <row r="92" spans="1:19">
      <c r="A92" s="11" t="s">
        <v>89</v>
      </c>
      <c r="B92" s="18">
        <v>405</v>
      </c>
      <c r="C92" s="18">
        <v>264</v>
      </c>
      <c r="D92" s="18">
        <v>467.88</v>
      </c>
      <c r="F92" s="43" t="s">
        <v>89</v>
      </c>
      <c r="G92" s="18">
        <v>356</v>
      </c>
      <c r="H92" s="18">
        <v>360.5</v>
      </c>
      <c r="I92" s="18">
        <v>484.62</v>
      </c>
      <c r="J92" s="18"/>
      <c r="K92" s="43" t="s">
        <v>89</v>
      </c>
      <c r="L92" s="18">
        <v>346</v>
      </c>
      <c r="M92" s="18">
        <v>462.75</v>
      </c>
      <c r="N92" s="18">
        <v>474</v>
      </c>
      <c r="P92" s="11" t="s">
        <v>89</v>
      </c>
      <c r="Q92" s="18">
        <v>436</v>
      </c>
      <c r="R92" s="18">
        <v>527.88</v>
      </c>
      <c r="S92" s="18">
        <v>427.75</v>
      </c>
    </row>
    <row r="93" spans="1:19">
      <c r="A93" s="11" t="s">
        <v>90</v>
      </c>
      <c r="B93" s="18">
        <v>93</v>
      </c>
      <c r="C93" s="18">
        <v>53</v>
      </c>
      <c r="D93" s="18">
        <v>84.88</v>
      </c>
      <c r="F93" s="43" t="s">
        <v>90</v>
      </c>
      <c r="G93" s="18">
        <v>79</v>
      </c>
      <c r="H93" s="18">
        <v>71.5</v>
      </c>
      <c r="I93" s="18">
        <v>108.62</v>
      </c>
      <c r="J93" s="18"/>
      <c r="K93" s="43" t="s">
        <v>90</v>
      </c>
      <c r="L93" s="18">
        <v>65</v>
      </c>
      <c r="M93" s="18">
        <v>87.75</v>
      </c>
      <c r="N93" s="18">
        <v>65</v>
      </c>
      <c r="P93" s="11" t="s">
        <v>90</v>
      </c>
      <c r="Q93" s="18">
        <v>87</v>
      </c>
      <c r="R93" s="18">
        <v>97.88</v>
      </c>
      <c r="S93" s="18">
        <v>82.75</v>
      </c>
    </row>
    <row r="94" spans="1:19">
      <c r="A94" s="11" t="s">
        <v>91</v>
      </c>
      <c r="B94" s="18">
        <v>18</v>
      </c>
      <c r="C94" s="18">
        <v>18</v>
      </c>
      <c r="D94" s="18">
        <v>24.88</v>
      </c>
      <c r="F94" s="43" t="s">
        <v>91</v>
      </c>
      <c r="G94" s="18">
        <v>21</v>
      </c>
      <c r="H94" s="18">
        <v>26.5</v>
      </c>
      <c r="I94" s="18">
        <v>37.619999999999997</v>
      </c>
      <c r="J94" s="18"/>
      <c r="K94" s="43" t="s">
        <v>91</v>
      </c>
      <c r="L94" s="18">
        <v>14</v>
      </c>
      <c r="M94" s="18">
        <v>30.75</v>
      </c>
      <c r="N94" s="18">
        <v>22</v>
      </c>
      <c r="P94" s="11" t="s">
        <v>91</v>
      </c>
      <c r="Q94" s="18">
        <v>25</v>
      </c>
      <c r="R94" s="18">
        <v>19.88</v>
      </c>
      <c r="S94" s="18">
        <v>23.75</v>
      </c>
    </row>
    <row r="95" spans="1:19">
      <c r="B95" s="6">
        <v>93</v>
      </c>
      <c r="C95" s="6">
        <v>53</v>
      </c>
      <c r="D95" s="6">
        <v>90</v>
      </c>
      <c r="F95" s="43"/>
      <c r="G95" s="6">
        <v>79</v>
      </c>
      <c r="H95" s="6">
        <v>73</v>
      </c>
      <c r="I95" s="6">
        <v>114</v>
      </c>
      <c r="L95" s="6">
        <v>93</v>
      </c>
      <c r="M95" s="6">
        <v>53</v>
      </c>
      <c r="N95" s="6">
        <v>90</v>
      </c>
      <c r="Q95" s="6">
        <v>79</v>
      </c>
      <c r="R95" s="6">
        <v>73</v>
      </c>
      <c r="S95" s="6">
        <v>114</v>
      </c>
    </row>
    <row r="96" spans="1:19">
      <c r="B96" s="6">
        <v>18</v>
      </c>
      <c r="C96" s="6">
        <v>18</v>
      </c>
      <c r="D96" s="6">
        <v>30</v>
      </c>
      <c r="F96" s="43"/>
      <c r="G96" s="6">
        <v>21</v>
      </c>
      <c r="H96" s="6">
        <v>32</v>
      </c>
      <c r="I96" s="6">
        <v>43</v>
      </c>
      <c r="L96" s="6">
        <v>18</v>
      </c>
      <c r="M96" s="6">
        <v>18</v>
      </c>
      <c r="N96" s="6">
        <v>30</v>
      </c>
      <c r="Q96" s="6">
        <v>21</v>
      </c>
      <c r="R96" s="6">
        <v>32</v>
      </c>
      <c r="S96" s="6">
        <v>43</v>
      </c>
    </row>
  </sheetData>
  <mergeCells count="5">
    <mergeCell ref="A4:D4"/>
    <mergeCell ref="F4:I4"/>
    <mergeCell ref="K4:N4"/>
    <mergeCell ref="P4:S4"/>
    <mergeCell ref="K3:S3"/>
  </mergeCells>
  <phoneticPr fontId="10" type="noConversion"/>
  <pageMargins left="0.7" right="0.7" top="0.75" bottom="0.75" header="0.3" footer="0.3"/>
  <pageSetup scale="33" orientation="portrait" horizontalDpi="4294967292" verticalDpi="4294967292"/>
  <colBreaks count="1" manualBreakCount="1">
    <brk id="19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78"/>
  <sheetViews>
    <sheetView workbookViewId="0">
      <selection activeCell="K20" sqref="K20"/>
    </sheetView>
  </sheetViews>
  <sheetFormatPr baseColWidth="10" defaultRowHeight="15" x14ac:dyDescent="0"/>
  <cols>
    <col min="1" max="1" width="18.83203125" customWidth="1"/>
    <col min="2" max="8" width="10.83203125" style="18"/>
  </cols>
  <sheetData>
    <row r="2" spans="1:8" s="4" customFormat="1" ht="13">
      <c r="B2" s="39" t="s">
        <v>0</v>
      </c>
      <c r="C2" s="39"/>
      <c r="D2" s="39"/>
      <c r="F2" s="39" t="s">
        <v>1</v>
      </c>
      <c r="G2" s="39"/>
      <c r="H2" s="39"/>
    </row>
    <row r="3" spans="1:8" s="9" customFormat="1" ht="13">
      <c r="A3" s="17" t="s">
        <v>2</v>
      </c>
      <c r="B3" s="8" t="s">
        <v>94</v>
      </c>
      <c r="C3" s="8" t="s">
        <v>92</v>
      </c>
      <c r="D3" s="8" t="s">
        <v>93</v>
      </c>
      <c r="E3" s="8"/>
      <c r="F3" s="8" t="s">
        <v>94</v>
      </c>
      <c r="G3" s="8" t="s">
        <v>92</v>
      </c>
      <c r="H3" s="8" t="s">
        <v>92</v>
      </c>
    </row>
    <row r="4" spans="1:8">
      <c r="A4" t="s">
        <v>50</v>
      </c>
      <c r="B4" s="18">
        <v>1727.25</v>
      </c>
      <c r="C4" s="18">
        <v>3682.91</v>
      </c>
      <c r="D4" s="18">
        <v>4345.58</v>
      </c>
      <c r="F4" s="18">
        <v>1372.78</v>
      </c>
      <c r="G4" s="18">
        <v>2128.1</v>
      </c>
      <c r="H4" s="18">
        <v>2657.93</v>
      </c>
    </row>
    <row r="5" spans="1:8">
      <c r="A5" t="s">
        <v>73</v>
      </c>
      <c r="B5" s="18">
        <v>1294.1400000000001</v>
      </c>
      <c r="C5" s="18">
        <v>8084.33</v>
      </c>
      <c r="D5" s="18">
        <v>9527.2000000000007</v>
      </c>
      <c r="F5" s="18">
        <v>1452</v>
      </c>
      <c r="G5" s="18">
        <v>11263.24</v>
      </c>
      <c r="H5" s="18">
        <v>9778.69</v>
      </c>
    </row>
    <row r="6" spans="1:8">
      <c r="A6" t="s">
        <v>47</v>
      </c>
      <c r="B6" s="18">
        <v>165.06</v>
      </c>
      <c r="C6" s="18">
        <v>664.97</v>
      </c>
      <c r="D6" s="18">
        <v>831.82</v>
      </c>
      <c r="F6" s="18">
        <v>572.75</v>
      </c>
      <c r="G6" s="18">
        <v>798.15</v>
      </c>
      <c r="H6" s="18">
        <v>1954.76</v>
      </c>
    </row>
    <row r="7" spans="1:8">
      <c r="A7" t="s">
        <v>10</v>
      </c>
      <c r="B7" s="18">
        <v>101.55</v>
      </c>
      <c r="C7" s="18">
        <v>316.42</v>
      </c>
      <c r="D7" s="18">
        <v>380.19</v>
      </c>
      <c r="F7" s="18">
        <v>245.46</v>
      </c>
      <c r="G7" s="18">
        <v>334.83</v>
      </c>
      <c r="H7" s="18">
        <v>526.69000000000005</v>
      </c>
    </row>
    <row r="8" spans="1:8">
      <c r="A8" t="s">
        <v>28</v>
      </c>
      <c r="B8" s="18">
        <v>196.82</v>
      </c>
      <c r="C8" s="18">
        <v>412.33</v>
      </c>
      <c r="D8" s="18">
        <v>535.73</v>
      </c>
      <c r="F8" s="18">
        <v>296.11</v>
      </c>
      <c r="G8" s="18">
        <v>595.57000000000005</v>
      </c>
      <c r="H8" s="18">
        <v>1867.82</v>
      </c>
    </row>
    <row r="9" spans="1:8">
      <c r="A9" t="s">
        <v>76</v>
      </c>
      <c r="B9" s="18">
        <v>3225.04</v>
      </c>
      <c r="C9" s="18">
        <v>20437.12</v>
      </c>
      <c r="D9" s="18">
        <v>17939.599999999999</v>
      </c>
      <c r="F9" s="18">
        <v>3218.3</v>
      </c>
      <c r="G9" s="18">
        <v>19970.71</v>
      </c>
      <c r="H9" s="18">
        <v>11468.68</v>
      </c>
    </row>
    <row r="10" spans="1:8" s="16" customFormat="1">
      <c r="A10" s="16" t="s">
        <v>5</v>
      </c>
      <c r="B10" s="19">
        <v>56354.33</v>
      </c>
      <c r="C10" s="19">
        <v>50469.8</v>
      </c>
      <c r="D10" s="19">
        <v>100034.09</v>
      </c>
      <c r="E10" s="19"/>
      <c r="F10" s="19">
        <v>3.9</v>
      </c>
      <c r="G10" s="19">
        <v>1</v>
      </c>
      <c r="H10" s="19">
        <v>1.77</v>
      </c>
    </row>
    <row r="11" spans="1:8">
      <c r="A11" t="s">
        <v>14</v>
      </c>
      <c r="B11" s="18">
        <v>6776.34</v>
      </c>
      <c r="C11" s="18">
        <v>8224.35</v>
      </c>
      <c r="D11" s="18">
        <v>10033.18</v>
      </c>
      <c r="F11" s="18">
        <v>222.09</v>
      </c>
      <c r="G11" s="18">
        <v>299.19</v>
      </c>
      <c r="H11" s="18">
        <v>1262.46</v>
      </c>
    </row>
    <row r="12" spans="1:8">
      <c r="A12" t="s">
        <v>70</v>
      </c>
      <c r="B12" s="18">
        <v>14915.41</v>
      </c>
      <c r="C12" s="18">
        <v>38649.68</v>
      </c>
      <c r="D12" s="18">
        <v>64173.15</v>
      </c>
      <c r="F12" s="18">
        <v>18796.8</v>
      </c>
      <c r="G12" s="18">
        <v>26157.1</v>
      </c>
      <c r="H12" s="18">
        <v>13383.64</v>
      </c>
    </row>
    <row r="13" spans="1:8">
      <c r="A13" t="s">
        <v>67</v>
      </c>
      <c r="B13" s="18">
        <v>2278.5500000000002</v>
      </c>
      <c r="C13" s="18">
        <v>3168.27</v>
      </c>
      <c r="D13" s="18">
        <v>3429.19</v>
      </c>
      <c r="F13" s="18">
        <v>2287.1</v>
      </c>
      <c r="G13" s="18">
        <v>3283.59</v>
      </c>
      <c r="H13" s="18">
        <v>3031.79</v>
      </c>
    </row>
    <row r="14" spans="1:8">
      <c r="A14" t="s">
        <v>72</v>
      </c>
      <c r="B14" s="18">
        <v>3731.36</v>
      </c>
      <c r="C14" s="18">
        <v>16397.61</v>
      </c>
      <c r="D14" s="18">
        <v>15865.08</v>
      </c>
      <c r="F14" s="18">
        <v>6880.78</v>
      </c>
      <c r="G14" s="18">
        <v>30240.71</v>
      </c>
      <c r="H14" s="18">
        <v>19652.349999999999</v>
      </c>
    </row>
    <row r="15" spans="1:8">
      <c r="A15" t="s">
        <v>64</v>
      </c>
      <c r="B15" s="18">
        <v>726.07</v>
      </c>
      <c r="C15" s="18">
        <v>5650.2</v>
      </c>
      <c r="D15" s="18">
        <v>7091</v>
      </c>
      <c r="F15" s="18">
        <v>848.08</v>
      </c>
      <c r="G15" s="18">
        <v>5103.1099999999997</v>
      </c>
      <c r="H15" s="18">
        <v>4453.33</v>
      </c>
    </row>
    <row r="16" spans="1:8">
      <c r="A16" t="s">
        <v>39</v>
      </c>
      <c r="B16" s="18">
        <v>926.31</v>
      </c>
      <c r="C16" s="18">
        <v>5940.93</v>
      </c>
      <c r="D16" s="18">
        <v>9285.4599999999991</v>
      </c>
      <c r="F16" s="18">
        <v>2758.54</v>
      </c>
      <c r="G16" s="18">
        <v>2358.8200000000002</v>
      </c>
      <c r="H16" s="18">
        <v>1663.5</v>
      </c>
    </row>
    <row r="17" spans="1:8">
      <c r="A17" t="s">
        <v>74</v>
      </c>
      <c r="B17" s="18">
        <v>71752.13</v>
      </c>
      <c r="C17" s="18">
        <v>12882.75</v>
      </c>
      <c r="D17" s="18">
        <v>20774.97</v>
      </c>
      <c r="F17" s="18">
        <v>85505.79</v>
      </c>
      <c r="G17" s="18">
        <v>18166.189999999999</v>
      </c>
      <c r="H17" s="18">
        <v>12483.76</v>
      </c>
    </row>
    <row r="18" spans="1:8">
      <c r="A18" t="s">
        <v>69</v>
      </c>
      <c r="B18" s="18">
        <v>711.08</v>
      </c>
      <c r="C18" s="18">
        <v>4563.46</v>
      </c>
      <c r="D18" s="18">
        <v>4562.96</v>
      </c>
      <c r="F18" s="18">
        <v>746.78</v>
      </c>
      <c r="G18" s="18">
        <v>4821.74</v>
      </c>
      <c r="H18" s="18">
        <v>4607.66</v>
      </c>
    </row>
    <row r="19" spans="1:8">
      <c r="A19" t="s">
        <v>59</v>
      </c>
      <c r="B19" s="18">
        <v>2605.81</v>
      </c>
      <c r="C19" s="18">
        <v>2191.48</v>
      </c>
      <c r="D19" s="18">
        <v>2559.65</v>
      </c>
      <c r="F19" s="18">
        <v>2310.48</v>
      </c>
      <c r="G19" s="18">
        <v>2379.4499999999998</v>
      </c>
      <c r="H19" s="18">
        <v>2443.8200000000002</v>
      </c>
    </row>
    <row r="20" spans="1:8">
      <c r="A20" t="s">
        <v>48</v>
      </c>
      <c r="B20" s="18">
        <v>547.89</v>
      </c>
      <c r="C20" s="18">
        <v>2794.33</v>
      </c>
      <c r="D20" s="18">
        <v>1881.27</v>
      </c>
      <c r="F20" s="18">
        <v>354.56</v>
      </c>
      <c r="G20" s="18">
        <v>2728.35</v>
      </c>
      <c r="H20" s="18">
        <v>1911.29</v>
      </c>
    </row>
    <row r="21" spans="1:8">
      <c r="A21" t="s">
        <v>37</v>
      </c>
      <c r="B21" s="18">
        <v>221.52</v>
      </c>
      <c r="C21" s="18">
        <v>472.48</v>
      </c>
      <c r="D21" s="18">
        <v>719.38</v>
      </c>
      <c r="F21" s="18">
        <v>468.85</v>
      </c>
      <c r="G21" s="18">
        <v>589.94000000000005</v>
      </c>
      <c r="H21" s="18">
        <v>2026.49</v>
      </c>
    </row>
    <row r="22" spans="1:8">
      <c r="A22" t="s">
        <v>13</v>
      </c>
      <c r="B22" s="18">
        <v>100.67</v>
      </c>
      <c r="C22" s="18">
        <v>284.68</v>
      </c>
      <c r="D22" s="18">
        <v>412.05</v>
      </c>
      <c r="F22" s="18">
        <v>189.62</v>
      </c>
      <c r="G22" s="18">
        <v>263.55</v>
      </c>
      <c r="H22" s="18">
        <v>669.07</v>
      </c>
    </row>
    <row r="23" spans="1:8">
      <c r="A23" t="s">
        <v>22</v>
      </c>
      <c r="B23" s="18">
        <v>109.49</v>
      </c>
      <c r="C23" s="18">
        <v>325.45</v>
      </c>
      <c r="D23" s="18">
        <v>415.79</v>
      </c>
      <c r="F23" s="18">
        <v>266.24</v>
      </c>
      <c r="G23" s="18">
        <v>362.97</v>
      </c>
      <c r="H23" s="18">
        <v>1587.42</v>
      </c>
    </row>
    <row r="24" spans="1:8">
      <c r="A24" t="s">
        <v>15</v>
      </c>
      <c r="B24" s="18">
        <v>84.79</v>
      </c>
      <c r="C24" s="18">
        <v>385.93</v>
      </c>
      <c r="D24" s="18">
        <v>438.28</v>
      </c>
      <c r="F24" s="18">
        <v>90.91</v>
      </c>
      <c r="G24" s="18">
        <v>402.36</v>
      </c>
      <c r="H24" s="18">
        <v>1259.2</v>
      </c>
    </row>
    <row r="25" spans="1:8">
      <c r="A25" t="s">
        <v>63</v>
      </c>
      <c r="B25" s="18">
        <v>599.04999999999995</v>
      </c>
      <c r="C25" s="18">
        <v>1934.83</v>
      </c>
      <c r="D25" s="18">
        <v>1735.09</v>
      </c>
      <c r="F25" s="18">
        <v>1301.3499999999999</v>
      </c>
      <c r="G25" s="18">
        <v>2492</v>
      </c>
      <c r="H25" s="18">
        <v>2578.59</v>
      </c>
    </row>
    <row r="26" spans="1:8">
      <c r="A26" t="s">
        <v>6</v>
      </c>
      <c r="B26" s="18">
        <v>50.39</v>
      </c>
      <c r="C26" s="18">
        <v>124.94</v>
      </c>
      <c r="D26" s="18">
        <v>166.55</v>
      </c>
      <c r="F26" s="18">
        <v>118.19</v>
      </c>
      <c r="G26" s="18">
        <v>134.12</v>
      </c>
      <c r="H26" s="18">
        <v>363.67</v>
      </c>
    </row>
    <row r="27" spans="1:8">
      <c r="A27" t="s">
        <v>32</v>
      </c>
      <c r="B27" s="18">
        <v>448.21</v>
      </c>
      <c r="C27" s="18">
        <v>500.22</v>
      </c>
      <c r="D27" s="18">
        <v>1139.1600000000001</v>
      </c>
      <c r="F27" s="18">
        <v>884.45</v>
      </c>
      <c r="G27" s="18">
        <v>1154.56</v>
      </c>
      <c r="H27" s="18">
        <v>1599.37</v>
      </c>
    </row>
    <row r="28" spans="1:8">
      <c r="A28" t="s">
        <v>46</v>
      </c>
      <c r="B28" s="18">
        <v>267.38</v>
      </c>
      <c r="C28" s="18">
        <v>608.83000000000004</v>
      </c>
      <c r="D28" s="18">
        <v>927.4</v>
      </c>
      <c r="F28" s="18">
        <v>479.24</v>
      </c>
      <c r="G28" s="18">
        <v>618.08000000000004</v>
      </c>
      <c r="H28" s="18">
        <v>2394.92</v>
      </c>
    </row>
    <row r="29" spans="1:8">
      <c r="A29" t="s">
        <v>26</v>
      </c>
      <c r="B29" s="18">
        <v>102.43</v>
      </c>
      <c r="C29" s="18">
        <v>313.41000000000003</v>
      </c>
      <c r="D29" s="18">
        <v>430.79</v>
      </c>
      <c r="F29" s="18">
        <v>368.84</v>
      </c>
      <c r="G29" s="18">
        <v>453.01</v>
      </c>
      <c r="H29" s="18">
        <v>1743.92</v>
      </c>
    </row>
    <row r="30" spans="1:8">
      <c r="A30" t="s">
        <v>11</v>
      </c>
      <c r="B30" s="18">
        <v>224.16</v>
      </c>
      <c r="C30" s="18">
        <v>214.5</v>
      </c>
      <c r="D30" s="18">
        <v>284.61</v>
      </c>
      <c r="F30" s="18">
        <v>1998.78</v>
      </c>
      <c r="G30" s="18">
        <v>903.2</v>
      </c>
      <c r="H30" s="18">
        <v>1633.07</v>
      </c>
    </row>
    <row r="31" spans="1:8">
      <c r="A31" t="s">
        <v>54</v>
      </c>
      <c r="B31" s="18">
        <v>276.20999999999998</v>
      </c>
      <c r="C31" s="18">
        <v>1286.53</v>
      </c>
      <c r="D31" s="18">
        <v>1232.8599999999999</v>
      </c>
      <c r="F31" s="18">
        <v>520.79999999999995</v>
      </c>
      <c r="G31" s="18">
        <v>1072.02</v>
      </c>
      <c r="H31" s="18">
        <v>2482.9499999999998</v>
      </c>
    </row>
    <row r="32" spans="1:8">
      <c r="A32" t="s">
        <v>16</v>
      </c>
      <c r="B32" s="18">
        <v>116.55</v>
      </c>
      <c r="C32" s="18">
        <v>324.11</v>
      </c>
      <c r="D32" s="18">
        <v>417.67</v>
      </c>
      <c r="F32" s="18">
        <v>237.67</v>
      </c>
      <c r="G32" s="18">
        <v>276.68</v>
      </c>
      <c r="H32" s="18">
        <v>996.2</v>
      </c>
    </row>
    <row r="33" spans="1:8">
      <c r="A33" t="s">
        <v>27</v>
      </c>
      <c r="B33" s="18">
        <v>120.96</v>
      </c>
      <c r="C33" s="18">
        <v>287.01</v>
      </c>
      <c r="D33" s="18">
        <v>573.21</v>
      </c>
      <c r="F33" s="18">
        <v>197.41</v>
      </c>
      <c r="G33" s="18">
        <v>385.48</v>
      </c>
      <c r="H33" s="18">
        <v>1676.54</v>
      </c>
    </row>
    <row r="34" spans="1:8">
      <c r="A34" t="s">
        <v>24</v>
      </c>
      <c r="B34" s="18">
        <v>106.84</v>
      </c>
      <c r="C34" s="18">
        <v>390.61</v>
      </c>
      <c r="D34" s="18">
        <v>621.92999999999995</v>
      </c>
      <c r="F34" s="18">
        <v>232.48</v>
      </c>
      <c r="G34" s="18">
        <v>338.58</v>
      </c>
      <c r="H34" s="18">
        <v>1524.38</v>
      </c>
    </row>
    <row r="35" spans="1:8">
      <c r="A35" t="s">
        <v>40</v>
      </c>
      <c r="B35" s="18">
        <v>178.29</v>
      </c>
      <c r="C35" s="18">
        <v>818.35</v>
      </c>
      <c r="D35" s="18">
        <v>865.56</v>
      </c>
      <c r="F35" s="18">
        <v>407.81</v>
      </c>
      <c r="G35" s="18">
        <v>604.95000000000005</v>
      </c>
      <c r="H35" s="18">
        <v>2108</v>
      </c>
    </row>
    <row r="36" spans="1:8">
      <c r="A36" t="s">
        <v>3</v>
      </c>
      <c r="B36" s="18">
        <v>1</v>
      </c>
      <c r="C36" s="18">
        <v>4.97</v>
      </c>
      <c r="D36" s="18">
        <v>1.64</v>
      </c>
      <c r="F36" s="18">
        <v>2.6</v>
      </c>
      <c r="G36" s="18">
        <v>6.57</v>
      </c>
      <c r="H36" s="18">
        <v>6.11</v>
      </c>
    </row>
    <row r="37" spans="1:8">
      <c r="A37" t="s">
        <v>57</v>
      </c>
      <c r="B37" s="18">
        <v>494.08</v>
      </c>
      <c r="C37" s="18">
        <v>996.13</v>
      </c>
      <c r="D37" s="18">
        <v>1210.3699999999999</v>
      </c>
      <c r="F37" s="18">
        <v>1061.08</v>
      </c>
      <c r="G37" s="18">
        <v>1827.97</v>
      </c>
      <c r="H37" s="18">
        <v>3408.91</v>
      </c>
    </row>
    <row r="38" spans="1:8">
      <c r="A38" t="s">
        <v>31</v>
      </c>
      <c r="B38" s="18">
        <v>367.94</v>
      </c>
      <c r="C38" s="18">
        <v>408.99</v>
      </c>
      <c r="D38" s="18">
        <v>548.85</v>
      </c>
      <c r="F38" s="18">
        <v>1532.52</v>
      </c>
      <c r="G38" s="18">
        <v>980.11</v>
      </c>
      <c r="H38" s="18">
        <v>2024.32</v>
      </c>
    </row>
    <row r="39" spans="1:8">
      <c r="A39" t="s">
        <v>35</v>
      </c>
      <c r="B39" s="18">
        <v>290.32</v>
      </c>
      <c r="C39" s="18">
        <v>418.01</v>
      </c>
      <c r="D39" s="18">
        <v>524.49</v>
      </c>
      <c r="F39" s="18">
        <v>1264.98</v>
      </c>
      <c r="G39" s="18">
        <v>736.25</v>
      </c>
      <c r="H39" s="18">
        <v>2092.7800000000002</v>
      </c>
    </row>
    <row r="40" spans="1:8">
      <c r="A40" t="s">
        <v>52</v>
      </c>
      <c r="B40" s="18">
        <v>367.94</v>
      </c>
      <c r="C40" s="18">
        <v>568.39</v>
      </c>
      <c r="D40" s="18">
        <v>944.26</v>
      </c>
      <c r="F40" s="18">
        <v>1605.25</v>
      </c>
      <c r="G40" s="18">
        <v>1034.5</v>
      </c>
      <c r="H40" s="18">
        <v>2551.42</v>
      </c>
    </row>
    <row r="41" spans="1:8">
      <c r="A41" t="s">
        <v>58</v>
      </c>
      <c r="B41" s="18">
        <v>355.59</v>
      </c>
      <c r="C41" s="18">
        <v>1017.19</v>
      </c>
      <c r="D41" s="18">
        <v>1322.81</v>
      </c>
      <c r="F41" s="18">
        <v>11441.99</v>
      </c>
      <c r="G41" s="18">
        <v>9792.61</v>
      </c>
      <c r="H41" s="18">
        <v>10527.5</v>
      </c>
    </row>
    <row r="42" spans="1:8">
      <c r="A42" t="s">
        <v>4</v>
      </c>
      <c r="B42" s="18">
        <v>11.58</v>
      </c>
      <c r="C42" s="18">
        <v>14.66</v>
      </c>
      <c r="D42" s="18">
        <v>3.51</v>
      </c>
      <c r="F42" s="18">
        <v>14.29</v>
      </c>
      <c r="G42" s="18">
        <v>6.57</v>
      </c>
      <c r="H42" s="18">
        <v>8.2899999999999991</v>
      </c>
    </row>
    <row r="43" spans="1:8">
      <c r="A43" t="s">
        <v>36</v>
      </c>
      <c r="B43" s="18">
        <v>122.72</v>
      </c>
      <c r="C43" s="18">
        <v>361.87</v>
      </c>
      <c r="D43" s="18">
        <v>494.5</v>
      </c>
      <c r="F43" s="18">
        <v>476.64</v>
      </c>
      <c r="G43" s="18">
        <v>574.92999999999995</v>
      </c>
      <c r="H43" s="18">
        <v>2335.14</v>
      </c>
    </row>
    <row r="44" spans="1:8">
      <c r="A44" t="s">
        <v>17</v>
      </c>
      <c r="B44" s="18">
        <v>72.44</v>
      </c>
      <c r="C44" s="18">
        <v>277.66000000000003</v>
      </c>
      <c r="D44" s="18">
        <v>295.86</v>
      </c>
      <c r="F44" s="18">
        <v>133.77000000000001</v>
      </c>
      <c r="G44" s="18">
        <v>306.69</v>
      </c>
      <c r="H44" s="18">
        <v>983.15</v>
      </c>
    </row>
    <row r="45" spans="1:8">
      <c r="A45" t="s">
        <v>18</v>
      </c>
      <c r="B45" s="18">
        <v>113.02</v>
      </c>
      <c r="C45" s="18">
        <v>258.94</v>
      </c>
      <c r="D45" s="18">
        <v>389.56</v>
      </c>
      <c r="F45" s="18">
        <v>707.82</v>
      </c>
      <c r="G45" s="18">
        <v>426.74</v>
      </c>
      <c r="H45" s="18">
        <v>1121.18</v>
      </c>
    </row>
    <row r="46" spans="1:8">
      <c r="A46" t="s">
        <v>71</v>
      </c>
      <c r="B46" s="18">
        <v>1900.14</v>
      </c>
      <c r="C46" s="18">
        <v>3868.71</v>
      </c>
      <c r="D46" s="18">
        <v>12602.44</v>
      </c>
      <c r="F46" s="18">
        <v>6736.62</v>
      </c>
      <c r="G46" s="18">
        <v>15553.2</v>
      </c>
      <c r="H46" s="18">
        <v>18649.22</v>
      </c>
    </row>
    <row r="47" spans="1:8">
      <c r="A47" t="s">
        <v>77</v>
      </c>
      <c r="B47" s="18">
        <v>6203.86</v>
      </c>
      <c r="C47" s="18">
        <v>32351.48</v>
      </c>
      <c r="D47" s="18">
        <v>34355.879999999997</v>
      </c>
      <c r="F47" s="18">
        <v>11419.91</v>
      </c>
      <c r="G47" s="18">
        <v>45269.62</v>
      </c>
      <c r="H47" s="18">
        <v>38593.24</v>
      </c>
    </row>
    <row r="48" spans="1:8">
      <c r="A48" t="s">
        <v>38</v>
      </c>
      <c r="B48" s="18">
        <v>187.11</v>
      </c>
      <c r="C48" s="18">
        <v>383.59</v>
      </c>
      <c r="D48" s="18">
        <v>563.84</v>
      </c>
      <c r="F48" s="18">
        <v>403.91</v>
      </c>
      <c r="G48" s="18">
        <v>466.14</v>
      </c>
      <c r="H48" s="18">
        <v>1638.5</v>
      </c>
    </row>
    <row r="49" spans="1:8">
      <c r="A49" t="s">
        <v>65</v>
      </c>
      <c r="B49" s="18">
        <v>1496.14</v>
      </c>
      <c r="C49" s="18">
        <v>1946.2</v>
      </c>
      <c r="D49" s="18">
        <v>2940.08</v>
      </c>
      <c r="F49" s="18">
        <v>1093.55</v>
      </c>
      <c r="G49" s="18">
        <v>1841.1</v>
      </c>
      <c r="H49" s="18">
        <v>2961.14</v>
      </c>
    </row>
    <row r="50" spans="1:8">
      <c r="A50" t="s">
        <v>45</v>
      </c>
      <c r="B50" s="18">
        <v>197.7</v>
      </c>
      <c r="C50" s="18">
        <v>570.73</v>
      </c>
      <c r="D50" s="18">
        <v>691.27</v>
      </c>
      <c r="F50" s="18">
        <v>759.77</v>
      </c>
      <c r="G50" s="18">
        <v>730.62</v>
      </c>
      <c r="H50" s="18">
        <v>2968.75</v>
      </c>
    </row>
    <row r="51" spans="1:8">
      <c r="A51" t="s">
        <v>25</v>
      </c>
      <c r="B51" s="18">
        <v>89.2</v>
      </c>
      <c r="C51" s="18">
        <v>291.36</v>
      </c>
      <c r="D51" s="18">
        <v>453.27</v>
      </c>
      <c r="F51" s="18">
        <v>368.84</v>
      </c>
      <c r="G51" s="18">
        <v>374.22</v>
      </c>
      <c r="H51" s="18">
        <v>1652.63</v>
      </c>
    </row>
    <row r="52" spans="1:8">
      <c r="A52" t="s">
        <v>9</v>
      </c>
      <c r="B52" s="18">
        <v>192.41</v>
      </c>
      <c r="C52" s="18">
        <v>189.1</v>
      </c>
      <c r="D52" s="18">
        <v>286.49</v>
      </c>
      <c r="F52" s="18">
        <v>1642.92</v>
      </c>
      <c r="G52" s="18">
        <v>1880.49</v>
      </c>
      <c r="H52" s="18">
        <v>1908.03</v>
      </c>
    </row>
    <row r="53" spans="1:8">
      <c r="A53" t="s">
        <v>8</v>
      </c>
      <c r="B53" s="18">
        <v>568.17999999999995</v>
      </c>
      <c r="C53" s="18">
        <v>230.21</v>
      </c>
      <c r="D53" s="18">
        <v>346.46</v>
      </c>
      <c r="F53" s="18">
        <v>30667.38</v>
      </c>
      <c r="G53" s="18">
        <v>15556.95</v>
      </c>
      <c r="H53" s="18">
        <v>9886.2900000000009</v>
      </c>
    </row>
    <row r="54" spans="1:8">
      <c r="A54" t="s">
        <v>21</v>
      </c>
      <c r="B54" s="18">
        <v>87.44</v>
      </c>
      <c r="C54" s="18">
        <v>332.46</v>
      </c>
      <c r="D54" s="18">
        <v>410.17</v>
      </c>
      <c r="F54" s="18">
        <v>3954.69</v>
      </c>
      <c r="G54" s="18">
        <v>796.28</v>
      </c>
      <c r="H54" s="18">
        <v>2060.1799999999998</v>
      </c>
    </row>
    <row r="55" spans="1:8">
      <c r="A55" t="s">
        <v>23</v>
      </c>
      <c r="B55" s="18">
        <v>129.78</v>
      </c>
      <c r="C55" s="18">
        <v>409.32</v>
      </c>
      <c r="D55" s="18">
        <v>584.45000000000005</v>
      </c>
      <c r="F55" s="18">
        <v>346.77</v>
      </c>
      <c r="G55" s="18">
        <v>398.61</v>
      </c>
      <c r="H55" s="18">
        <v>1564.6</v>
      </c>
    </row>
    <row r="56" spans="1:8">
      <c r="A56" t="s">
        <v>34</v>
      </c>
      <c r="B56" s="18">
        <v>103.32</v>
      </c>
      <c r="C56" s="18">
        <v>384.59</v>
      </c>
      <c r="D56" s="18">
        <v>490.75</v>
      </c>
      <c r="F56" s="18">
        <v>206.5</v>
      </c>
      <c r="G56" s="18">
        <v>501.78</v>
      </c>
      <c r="H56" s="18">
        <v>1839.56</v>
      </c>
    </row>
    <row r="57" spans="1:8">
      <c r="A57" t="s">
        <v>30</v>
      </c>
      <c r="B57" s="18">
        <v>164.18</v>
      </c>
      <c r="C57" s="18">
        <v>378.58</v>
      </c>
      <c r="D57" s="18">
        <v>513.24</v>
      </c>
      <c r="F57" s="18">
        <v>1111.73</v>
      </c>
      <c r="G57" s="18">
        <v>843.17</v>
      </c>
      <c r="H57" s="18">
        <v>2255.81</v>
      </c>
    </row>
    <row r="58" spans="1:8">
      <c r="A58" t="s">
        <v>53</v>
      </c>
      <c r="B58" s="18">
        <v>281.5</v>
      </c>
      <c r="C58" s="18">
        <v>701.73</v>
      </c>
      <c r="D58" s="18">
        <v>1118.55</v>
      </c>
      <c r="F58" s="18">
        <v>602.62</v>
      </c>
      <c r="G58" s="18">
        <v>1518.46</v>
      </c>
      <c r="H58" s="18">
        <v>3421.95</v>
      </c>
    </row>
    <row r="59" spans="1:8">
      <c r="A59" t="s">
        <v>66</v>
      </c>
      <c r="B59" s="18">
        <v>338.83</v>
      </c>
      <c r="C59" s="18">
        <v>1714.95</v>
      </c>
      <c r="D59" s="18">
        <v>1635.77</v>
      </c>
      <c r="F59" s="18">
        <v>659.76</v>
      </c>
      <c r="G59" s="18">
        <v>4328.41</v>
      </c>
      <c r="H59" s="18">
        <v>4863.0600000000004</v>
      </c>
    </row>
    <row r="60" spans="1:8">
      <c r="A60" t="s">
        <v>29</v>
      </c>
      <c r="B60" s="18">
        <v>108.61</v>
      </c>
      <c r="C60" s="18">
        <v>394.29</v>
      </c>
      <c r="D60" s="18">
        <v>494.5</v>
      </c>
      <c r="F60" s="18">
        <v>492.23</v>
      </c>
      <c r="G60" s="18">
        <v>451.13</v>
      </c>
      <c r="H60" s="18">
        <v>1818.91</v>
      </c>
    </row>
    <row r="61" spans="1:8">
      <c r="A61" t="s">
        <v>51</v>
      </c>
      <c r="B61" s="18">
        <v>501.14</v>
      </c>
      <c r="C61" s="18">
        <v>937.65</v>
      </c>
      <c r="D61" s="18">
        <v>1247.8499999999999</v>
      </c>
      <c r="F61" s="18">
        <v>620.79999999999995</v>
      </c>
      <c r="G61" s="18">
        <v>818.79</v>
      </c>
      <c r="H61" s="18">
        <v>2798.12</v>
      </c>
    </row>
    <row r="62" spans="1:8">
      <c r="A62" t="s">
        <v>41</v>
      </c>
      <c r="B62" s="18">
        <v>152.71</v>
      </c>
      <c r="C62" s="18">
        <v>460.79</v>
      </c>
      <c r="D62" s="18">
        <v>678.16</v>
      </c>
      <c r="F62" s="18">
        <v>487.03</v>
      </c>
      <c r="G62" s="18">
        <v>531.79</v>
      </c>
      <c r="H62" s="18">
        <v>2163.4299999999998</v>
      </c>
    </row>
    <row r="63" spans="1:8">
      <c r="A63" t="s">
        <v>12</v>
      </c>
      <c r="B63" s="18">
        <v>142.13</v>
      </c>
      <c r="C63" s="18">
        <v>629.88</v>
      </c>
      <c r="D63" s="18">
        <v>648.16999999999996</v>
      </c>
      <c r="F63" s="18">
        <v>287.02</v>
      </c>
      <c r="G63" s="18">
        <v>503.65</v>
      </c>
      <c r="H63" s="18">
        <v>1292.8900000000001</v>
      </c>
    </row>
    <row r="64" spans="1:8">
      <c r="A64" t="s">
        <v>43</v>
      </c>
      <c r="B64" s="18">
        <v>159.77000000000001</v>
      </c>
      <c r="C64" s="18">
        <v>480.84</v>
      </c>
      <c r="D64" s="18">
        <v>601.32000000000005</v>
      </c>
      <c r="F64" s="18">
        <v>438.98</v>
      </c>
      <c r="G64" s="18">
        <v>556.16999999999996</v>
      </c>
      <c r="H64" s="18">
        <v>1748.27</v>
      </c>
    </row>
    <row r="65" spans="1:8">
      <c r="A65" t="s">
        <v>42</v>
      </c>
      <c r="B65" s="18">
        <v>159.77000000000001</v>
      </c>
      <c r="C65" s="18">
        <v>522.94000000000005</v>
      </c>
      <c r="D65" s="18">
        <v>824.33</v>
      </c>
      <c r="F65" s="18">
        <v>755.87</v>
      </c>
      <c r="G65" s="18">
        <v>818.79</v>
      </c>
      <c r="H65" s="18">
        <v>2286.2399999999998</v>
      </c>
    </row>
    <row r="66" spans="1:8">
      <c r="A66" t="s">
        <v>49</v>
      </c>
      <c r="B66" s="18">
        <v>1105.3699999999999</v>
      </c>
      <c r="C66" s="18">
        <v>2028.4</v>
      </c>
      <c r="D66" s="18">
        <v>2179.23</v>
      </c>
      <c r="F66" s="18">
        <v>797.43</v>
      </c>
      <c r="G66" s="18">
        <v>940.71</v>
      </c>
      <c r="H66" s="18">
        <v>1998.23</v>
      </c>
    </row>
    <row r="67" spans="1:8">
      <c r="A67" t="s">
        <v>44</v>
      </c>
      <c r="B67" s="18">
        <v>1730.78</v>
      </c>
      <c r="C67" s="18">
        <v>6851.89</v>
      </c>
      <c r="D67" s="18">
        <v>5895.38</v>
      </c>
      <c r="F67" s="18">
        <v>1166.28</v>
      </c>
      <c r="G67" s="18">
        <v>2043.68</v>
      </c>
      <c r="H67" s="18">
        <v>1799.35</v>
      </c>
    </row>
    <row r="68" spans="1:8">
      <c r="A68" t="s">
        <v>60</v>
      </c>
      <c r="B68" s="18">
        <v>700.49</v>
      </c>
      <c r="C68" s="18">
        <v>1620.71</v>
      </c>
      <c r="D68" s="18">
        <v>2134.2600000000002</v>
      </c>
      <c r="F68" s="18">
        <v>1276.67</v>
      </c>
      <c r="G68" s="18">
        <v>2615.8000000000002</v>
      </c>
      <c r="H68" s="18">
        <v>3153.51</v>
      </c>
    </row>
    <row r="69" spans="1:8">
      <c r="A69" t="s">
        <v>19</v>
      </c>
      <c r="B69" s="18">
        <v>79.5</v>
      </c>
      <c r="C69" s="18">
        <v>276.32</v>
      </c>
      <c r="D69" s="18">
        <v>329.59</v>
      </c>
      <c r="F69" s="18">
        <v>206.5</v>
      </c>
      <c r="G69" s="18">
        <v>379.85</v>
      </c>
      <c r="H69" s="18">
        <v>1512.43</v>
      </c>
    </row>
    <row r="70" spans="1:8">
      <c r="A70" t="s">
        <v>55</v>
      </c>
      <c r="B70" s="18">
        <v>330.01</v>
      </c>
      <c r="C70" s="18">
        <v>937.32</v>
      </c>
      <c r="D70" s="18">
        <v>1126.04</v>
      </c>
      <c r="F70" s="18">
        <v>954.58</v>
      </c>
      <c r="G70" s="18">
        <v>1334.63</v>
      </c>
      <c r="H70" s="18">
        <v>2607.9299999999998</v>
      </c>
    </row>
    <row r="71" spans="1:8">
      <c r="A71" t="s">
        <v>20</v>
      </c>
      <c r="B71" s="18">
        <v>119.19</v>
      </c>
      <c r="C71" s="18">
        <v>356.19</v>
      </c>
      <c r="D71" s="18">
        <v>515.12</v>
      </c>
      <c r="F71" s="18">
        <v>4689.79</v>
      </c>
      <c r="G71" s="18">
        <v>1441.55</v>
      </c>
      <c r="H71" s="18">
        <v>3408.91</v>
      </c>
    </row>
    <row r="72" spans="1:8">
      <c r="A72" t="s">
        <v>61</v>
      </c>
      <c r="B72" s="18">
        <v>306.2</v>
      </c>
      <c r="C72" s="18">
        <v>1377.43</v>
      </c>
      <c r="D72" s="18">
        <v>1210.3699999999999</v>
      </c>
      <c r="F72" s="18">
        <v>8031.47</v>
      </c>
      <c r="G72" s="18">
        <v>19588.04</v>
      </c>
      <c r="H72" s="18">
        <v>19740.38</v>
      </c>
    </row>
    <row r="73" spans="1:8">
      <c r="A73" t="s">
        <v>62</v>
      </c>
      <c r="B73" s="18">
        <v>2182.41</v>
      </c>
      <c r="C73" s="18">
        <v>1342.67</v>
      </c>
      <c r="D73" s="18">
        <v>1838.16</v>
      </c>
      <c r="F73" s="18">
        <v>4235.22</v>
      </c>
      <c r="G73" s="18">
        <v>3416.77</v>
      </c>
      <c r="H73" s="18">
        <v>3390.43</v>
      </c>
    </row>
    <row r="74" spans="1:8">
      <c r="A74" t="s">
        <v>33</v>
      </c>
      <c r="B74" s="18">
        <v>105.96</v>
      </c>
      <c r="C74" s="18">
        <v>427.7</v>
      </c>
      <c r="D74" s="18">
        <v>539.48</v>
      </c>
      <c r="F74" s="18">
        <v>164.94</v>
      </c>
      <c r="G74" s="18">
        <v>441.75</v>
      </c>
      <c r="H74" s="18">
        <v>1753.7</v>
      </c>
    </row>
    <row r="75" spans="1:8">
      <c r="A75" t="s">
        <v>7</v>
      </c>
      <c r="B75" s="18">
        <v>38.92</v>
      </c>
      <c r="C75" s="18">
        <v>124.94</v>
      </c>
      <c r="D75" s="18">
        <v>181.54</v>
      </c>
      <c r="F75" s="18">
        <v>84.42</v>
      </c>
      <c r="G75" s="18">
        <v>119.11</v>
      </c>
      <c r="H75" s="18">
        <v>562.55999999999995</v>
      </c>
    </row>
    <row r="76" spans="1:8">
      <c r="A76" t="s">
        <v>56</v>
      </c>
      <c r="B76" s="18">
        <v>4059.5</v>
      </c>
      <c r="C76" s="18">
        <v>4334.55</v>
      </c>
      <c r="D76" s="18">
        <v>4830.95</v>
      </c>
      <c r="F76" s="18">
        <v>3178.04</v>
      </c>
      <c r="G76" s="18">
        <v>2762.12</v>
      </c>
      <c r="H76" s="18">
        <v>4290.3100000000004</v>
      </c>
    </row>
    <row r="77" spans="1:8" s="15" customFormat="1">
      <c r="A77" s="15" t="s">
        <v>68</v>
      </c>
      <c r="B77" s="20">
        <v>4380.58</v>
      </c>
      <c r="C77" s="20">
        <v>2719.14</v>
      </c>
      <c r="D77" s="20">
        <v>2938.2</v>
      </c>
      <c r="E77" s="20"/>
      <c r="F77" s="20">
        <v>4261.2</v>
      </c>
      <c r="G77" s="20">
        <v>3666.25</v>
      </c>
      <c r="H77" s="20">
        <v>4414.21</v>
      </c>
    </row>
    <row r="78" spans="1:8" s="15" customFormat="1">
      <c r="A78" s="15" t="s">
        <v>75</v>
      </c>
      <c r="B78" s="20">
        <v>11903.06</v>
      </c>
      <c r="C78" s="20">
        <v>16323.76</v>
      </c>
      <c r="D78" s="20">
        <v>13554.43</v>
      </c>
      <c r="E78" s="20"/>
      <c r="F78" s="20">
        <v>15630.45</v>
      </c>
      <c r="G78" s="20">
        <v>18999.04</v>
      </c>
      <c r="H78" s="20">
        <v>10159.08</v>
      </c>
    </row>
  </sheetData>
  <mergeCells count="2">
    <mergeCell ref="F2:H2"/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92"/>
  <sheetViews>
    <sheetView workbookViewId="0">
      <selection activeCell="H21" sqref="H21"/>
    </sheetView>
  </sheetViews>
  <sheetFormatPr baseColWidth="10" defaultRowHeight="15" x14ac:dyDescent="0"/>
  <cols>
    <col min="1" max="1" width="20.1640625" customWidth="1"/>
    <col min="3" max="3" width="13" customWidth="1"/>
    <col min="12" max="12" width="19.33203125" customWidth="1"/>
    <col min="29" max="29" width="10.83203125" style="16"/>
  </cols>
  <sheetData>
    <row r="2" spans="1:33" s="4" customFormat="1" ht="13">
      <c r="A2" s="36" t="s">
        <v>0</v>
      </c>
      <c r="B2" s="36"/>
      <c r="C2" s="36"/>
      <c r="D2" s="36"/>
      <c r="E2" s="36"/>
      <c r="F2" s="36"/>
      <c r="G2" s="36"/>
      <c r="H2" s="36"/>
      <c r="I2" s="2"/>
      <c r="J2" s="3"/>
      <c r="K2" s="2"/>
      <c r="L2" s="36" t="s">
        <v>1</v>
      </c>
      <c r="M2" s="36"/>
      <c r="N2" s="36"/>
      <c r="O2" s="36"/>
      <c r="P2" s="36"/>
      <c r="Q2" s="36"/>
      <c r="R2" s="36"/>
      <c r="S2" s="36"/>
      <c r="W2" s="36" t="s">
        <v>0</v>
      </c>
      <c r="X2" s="36"/>
      <c r="Y2" s="36"/>
      <c r="Z2" s="36"/>
      <c r="AB2" s="36" t="s">
        <v>1</v>
      </c>
      <c r="AC2" s="36"/>
      <c r="AD2" s="36"/>
      <c r="AE2" s="36"/>
    </row>
    <row r="3" spans="1:33" s="9" customFormat="1" ht="13">
      <c r="A3" s="7" t="s">
        <v>2</v>
      </c>
      <c r="B3" s="8" t="s">
        <v>94</v>
      </c>
      <c r="C3" s="8" t="s">
        <v>95</v>
      </c>
      <c r="D3" s="8" t="s">
        <v>96</v>
      </c>
      <c r="E3" s="8" t="s">
        <v>92</v>
      </c>
      <c r="F3" s="8" t="s">
        <v>95</v>
      </c>
      <c r="G3" s="8" t="s">
        <v>96</v>
      </c>
      <c r="H3" s="8" t="s">
        <v>93</v>
      </c>
      <c r="I3" s="8" t="s">
        <v>95</v>
      </c>
      <c r="J3" s="8" t="s">
        <v>96</v>
      </c>
      <c r="K3" s="8"/>
      <c r="L3" s="7" t="s">
        <v>2</v>
      </c>
      <c r="M3" s="8" t="s">
        <v>94</v>
      </c>
      <c r="N3" s="8" t="s">
        <v>95</v>
      </c>
      <c r="O3" s="8" t="s">
        <v>96</v>
      </c>
      <c r="P3" s="8" t="s">
        <v>92</v>
      </c>
      <c r="Q3" s="8" t="s">
        <v>95</v>
      </c>
      <c r="R3" s="8" t="s">
        <v>96</v>
      </c>
      <c r="S3" s="8" t="s">
        <v>92</v>
      </c>
      <c r="T3" s="8" t="s">
        <v>95</v>
      </c>
      <c r="U3" s="8" t="s">
        <v>96</v>
      </c>
      <c r="W3" s="9">
        <v>1</v>
      </c>
      <c r="X3" s="9">
        <v>2</v>
      </c>
      <c r="Y3" s="9">
        <v>3</v>
      </c>
      <c r="Z3" s="9" t="s">
        <v>97</v>
      </c>
      <c r="AB3" s="9">
        <v>1</v>
      </c>
      <c r="AC3" s="23">
        <v>2</v>
      </c>
      <c r="AD3" s="9">
        <v>3</v>
      </c>
      <c r="AE3" s="9" t="s">
        <v>97</v>
      </c>
    </row>
    <row r="4" spans="1:33">
      <c r="A4" t="s">
        <v>50</v>
      </c>
      <c r="B4">
        <v>1727.25</v>
      </c>
      <c r="C4" s="12">
        <f t="shared" ref="C4:C67" si="0">B4/$B$78</f>
        <v>0.14510974488912937</v>
      </c>
      <c r="D4" s="12">
        <f>LOG(C4,2)</f>
        <v>-2.784783687604377</v>
      </c>
      <c r="E4">
        <v>3682.91</v>
      </c>
      <c r="F4" s="12">
        <f>E4/E$78</f>
        <v>0.22561652462422871</v>
      </c>
      <c r="G4" s="12">
        <f>LOG(F4,2)</f>
        <v>-2.1480553572909016</v>
      </c>
      <c r="H4">
        <v>4345.58</v>
      </c>
      <c r="I4" s="12">
        <f>H4/H$78</f>
        <v>0.32060219426416309</v>
      </c>
      <c r="J4" s="12">
        <f>LOG(I4,2)</f>
        <v>-1.6411437952738992</v>
      </c>
      <c r="K4" s="12"/>
      <c r="L4" t="s">
        <v>50</v>
      </c>
      <c r="M4">
        <v>1372.78</v>
      </c>
      <c r="N4" s="12">
        <f>M4/M$78</f>
        <v>8.7827285842698055E-2</v>
      </c>
      <c r="O4" s="12">
        <f>LOG(N4,2)</f>
        <v>-3.5091869694399787</v>
      </c>
      <c r="P4">
        <v>2128.1</v>
      </c>
      <c r="Q4" s="12">
        <f>P4/P$78</f>
        <v>0.11201092265714477</v>
      </c>
      <c r="R4" s="12">
        <f>LOG(Q4,2)</f>
        <v>-3.1582886724709693</v>
      </c>
      <c r="S4">
        <v>2657.93</v>
      </c>
      <c r="T4" s="12">
        <f>S4/S$78</f>
        <v>0.26163097445831707</v>
      </c>
      <c r="U4" s="12">
        <f>LOG(T4,2)</f>
        <v>-1.9343947434547402</v>
      </c>
      <c r="W4" s="13">
        <v>-2.784783687604377</v>
      </c>
      <c r="X4" s="13">
        <v>-2.1480553572909016</v>
      </c>
      <c r="Y4" s="13">
        <v>-1.6411437952738992</v>
      </c>
      <c r="Z4" s="13">
        <f>AVERAGE(W4:Y4)</f>
        <v>-2.1913276133897259</v>
      </c>
      <c r="AB4">
        <v>-3.5091869694399787</v>
      </c>
      <c r="AC4" s="16">
        <v>-3.1582886724709693</v>
      </c>
      <c r="AD4">
        <v>-1.9343947434547402</v>
      </c>
      <c r="AE4" s="13">
        <f t="shared" ref="AE4:AE67" si="1">AVERAGE(AB4:AD4)</f>
        <v>-2.8672901284552292</v>
      </c>
      <c r="AG4" s="14" t="s">
        <v>98</v>
      </c>
    </row>
    <row r="5" spans="1:33">
      <c r="A5" t="s">
        <v>73</v>
      </c>
      <c r="B5">
        <v>1294.1400000000001</v>
      </c>
      <c r="C5" s="12">
        <f t="shared" si="0"/>
        <v>0.10872330308340881</v>
      </c>
      <c r="D5" s="12">
        <f t="shared" ref="D5:D68" si="2">LOG(C5,2)</f>
        <v>-3.2012669030065641</v>
      </c>
      <c r="E5">
        <v>8084.33</v>
      </c>
      <c r="F5" s="12">
        <f t="shared" ref="F5:F68" si="3">E5/E$78</f>
        <v>0.49524925629879391</v>
      </c>
      <c r="G5" s="12">
        <f t="shared" ref="G5:G68" si="4">LOG(F5,2)</f>
        <v>-1.01377328622358</v>
      </c>
      <c r="H5">
        <v>9527.2000000000007</v>
      </c>
      <c r="I5" s="12">
        <f t="shared" ref="I5:I68" si="5">H5/H$78</f>
        <v>0.70288459197472708</v>
      </c>
      <c r="J5" s="12">
        <f t="shared" ref="J5:J68" si="6">LOG(I5,2)</f>
        <v>-0.50864026512562532</v>
      </c>
      <c r="K5" s="12"/>
      <c r="L5" t="s">
        <v>73</v>
      </c>
      <c r="M5">
        <v>1452</v>
      </c>
      <c r="N5" s="12">
        <f t="shared" ref="N5:N68" si="7">M5/M$78</f>
        <v>9.2895598015412223E-2</v>
      </c>
      <c r="O5" s="12">
        <f t="shared" ref="O5:O68" si="8">LOG(N5,2)</f>
        <v>-3.4282459556189093</v>
      </c>
      <c r="P5">
        <v>11263.24</v>
      </c>
      <c r="Q5" s="12">
        <f t="shared" ref="Q5:Q68" si="9">P5/P$78</f>
        <v>0.59283205888297508</v>
      </c>
      <c r="R5" s="12">
        <f t="shared" ref="R5:R68" si="10">LOG(Q5,2)</f>
        <v>-0.75430462777518215</v>
      </c>
      <c r="S5">
        <v>9778.69</v>
      </c>
      <c r="T5" s="12">
        <f t="shared" ref="T5:T68" si="11">S5/S$78</f>
        <v>0.96255664883040593</v>
      </c>
      <c r="U5" s="12">
        <f t="shared" ref="U5:U68" si="12">LOG(T5,2)</f>
        <v>-5.505664553611362E-2</v>
      </c>
      <c r="W5" s="13">
        <v>-3.2012669030065641</v>
      </c>
      <c r="X5" s="13">
        <v>-1.01377328622358</v>
      </c>
      <c r="Y5" s="13">
        <v>-0.50864026512562532</v>
      </c>
      <c r="Z5" s="13">
        <f t="shared" ref="Z5:Z68" si="13">AVERAGE(W5:Y5)</f>
        <v>-1.5745601514519232</v>
      </c>
      <c r="AB5">
        <v>-3.4282459556189093</v>
      </c>
      <c r="AC5" s="16">
        <v>-0.75430462777518215</v>
      </c>
      <c r="AD5">
        <v>-5.505664553611362E-2</v>
      </c>
      <c r="AE5" s="13">
        <f t="shared" si="1"/>
        <v>-1.4125357429767351</v>
      </c>
    </row>
    <row r="6" spans="1:33">
      <c r="A6" t="s">
        <v>47</v>
      </c>
      <c r="B6">
        <v>165.06</v>
      </c>
      <c r="C6" s="12">
        <f t="shared" si="0"/>
        <v>1.3867022429526525E-2</v>
      </c>
      <c r="D6" s="12">
        <f t="shared" si="2"/>
        <v>-6.1721981488557365</v>
      </c>
      <c r="E6">
        <v>664.97</v>
      </c>
      <c r="F6" s="12">
        <f t="shared" si="3"/>
        <v>4.0736325454429616E-2</v>
      </c>
      <c r="G6" s="12">
        <f t="shared" si="4"/>
        <v>-4.6175403392637433</v>
      </c>
      <c r="H6">
        <v>831.82</v>
      </c>
      <c r="I6" s="12">
        <f t="shared" si="5"/>
        <v>6.1368866119785197E-2</v>
      </c>
      <c r="J6" s="12">
        <f t="shared" si="6"/>
        <v>-4.0263492619694183</v>
      </c>
      <c r="K6" s="12"/>
      <c r="L6" t="s">
        <v>47</v>
      </c>
      <c r="M6">
        <v>572.75</v>
      </c>
      <c r="N6" s="12">
        <f t="shared" si="7"/>
        <v>3.6643218845266771E-2</v>
      </c>
      <c r="O6" s="12">
        <f t="shared" si="8"/>
        <v>-4.7703099503099846</v>
      </c>
      <c r="P6">
        <v>798.15</v>
      </c>
      <c r="Q6" s="12">
        <f t="shared" si="9"/>
        <v>4.2010017348244957E-2</v>
      </c>
      <c r="R6" s="12">
        <f t="shared" si="10"/>
        <v>-4.5731228081821014</v>
      </c>
      <c r="S6">
        <v>1954.76</v>
      </c>
      <c r="T6" s="12">
        <f t="shared" si="11"/>
        <v>0.1924150612063297</v>
      </c>
      <c r="U6" s="12">
        <f t="shared" si="12"/>
        <v>-2.3777063650244386</v>
      </c>
      <c r="W6" s="13">
        <v>-6.1721981488557365</v>
      </c>
      <c r="X6" s="13">
        <v>-4.6175403392637433</v>
      </c>
      <c r="Y6" s="13">
        <v>-4.0263492619694183</v>
      </c>
      <c r="Z6" s="13">
        <f t="shared" si="13"/>
        <v>-4.9386959166962994</v>
      </c>
      <c r="AB6">
        <v>-4.7703099503099846</v>
      </c>
      <c r="AC6" s="16">
        <v>-4.5731228081821014</v>
      </c>
      <c r="AD6">
        <v>-2.3777063650244386</v>
      </c>
      <c r="AE6" s="13">
        <f t="shared" si="1"/>
        <v>-3.9070463745055082</v>
      </c>
    </row>
    <row r="7" spans="1:33">
      <c r="A7" t="s">
        <v>10</v>
      </c>
      <c r="B7">
        <v>101.55</v>
      </c>
      <c r="C7" s="12">
        <f t="shared" si="0"/>
        <v>8.5314196517534153E-3</v>
      </c>
      <c r="D7" s="12">
        <f t="shared" si="2"/>
        <v>-6.8729984547095881</v>
      </c>
      <c r="E7">
        <v>316.42</v>
      </c>
      <c r="F7" s="12">
        <f t="shared" si="3"/>
        <v>1.9384014467255094E-2</v>
      </c>
      <c r="G7" s="12">
        <f t="shared" si="4"/>
        <v>-5.6889888031172875</v>
      </c>
      <c r="H7">
        <v>380.19</v>
      </c>
      <c r="I7" s="12">
        <f t="shared" si="5"/>
        <v>2.8049132276311138E-2</v>
      </c>
      <c r="J7" s="12">
        <f t="shared" si="6"/>
        <v>-5.1559000492446234</v>
      </c>
      <c r="K7" s="12"/>
      <c r="L7" t="s">
        <v>10</v>
      </c>
      <c r="M7">
        <v>245.46</v>
      </c>
      <c r="N7" s="12">
        <f t="shared" si="7"/>
        <v>1.5703962457894686E-2</v>
      </c>
      <c r="O7" s="12">
        <f t="shared" si="8"/>
        <v>-5.9927275607801818</v>
      </c>
      <c r="P7">
        <v>334.83</v>
      </c>
      <c r="Q7" s="12">
        <f t="shared" si="9"/>
        <v>1.7623522030586806E-2</v>
      </c>
      <c r="R7" s="12">
        <f t="shared" si="10"/>
        <v>-5.8263539165781761</v>
      </c>
      <c r="S7">
        <v>526.69000000000005</v>
      </c>
      <c r="T7" s="12">
        <f t="shared" si="11"/>
        <v>5.1844261488245003E-2</v>
      </c>
      <c r="U7" s="12">
        <f t="shared" si="12"/>
        <v>-4.2696718802081763</v>
      </c>
      <c r="W7" s="13">
        <v>-6.8729984547095881</v>
      </c>
      <c r="X7" s="13">
        <v>-5.6889888031172875</v>
      </c>
      <c r="Y7" s="13">
        <v>-5.1559000492446234</v>
      </c>
      <c r="Z7" s="13">
        <f t="shared" si="13"/>
        <v>-5.9059624356905003</v>
      </c>
      <c r="AB7">
        <v>-5.9927275607801818</v>
      </c>
      <c r="AC7" s="16">
        <v>-5.8263539165781761</v>
      </c>
      <c r="AD7">
        <v>-4.2696718802081763</v>
      </c>
      <c r="AE7" s="13">
        <f t="shared" si="1"/>
        <v>-5.3629177858555117</v>
      </c>
    </row>
    <row r="8" spans="1:33">
      <c r="A8" t="s">
        <v>28</v>
      </c>
      <c r="B8">
        <v>196.82</v>
      </c>
      <c r="C8" s="12">
        <f t="shared" si="0"/>
        <v>1.6535243878464865E-2</v>
      </c>
      <c r="D8" s="12">
        <f t="shared" si="2"/>
        <v>-5.9183118657662801</v>
      </c>
      <c r="E8">
        <v>412.33</v>
      </c>
      <c r="F8" s="12">
        <f t="shared" si="3"/>
        <v>2.5259499036986575E-2</v>
      </c>
      <c r="G8" s="12">
        <f t="shared" si="4"/>
        <v>-5.3070301628433212</v>
      </c>
      <c r="H8">
        <v>535.73</v>
      </c>
      <c r="I8" s="12">
        <f t="shared" si="5"/>
        <v>3.9524347390484146E-2</v>
      </c>
      <c r="J8" s="12">
        <f t="shared" si="6"/>
        <v>-4.6611145481723586</v>
      </c>
      <c r="K8" s="12"/>
      <c r="L8" t="s">
        <v>28</v>
      </c>
      <c r="M8">
        <v>296.11</v>
      </c>
      <c r="N8" s="12">
        <f t="shared" si="7"/>
        <v>1.89444321820549E-2</v>
      </c>
      <c r="O8" s="12">
        <f t="shared" si="8"/>
        <v>-5.722082290910425</v>
      </c>
      <c r="P8">
        <v>595.57000000000005</v>
      </c>
      <c r="Q8" s="12">
        <f t="shared" si="9"/>
        <v>3.1347373340968807E-2</v>
      </c>
      <c r="R8" s="12">
        <f t="shared" si="10"/>
        <v>-4.9955116279824194</v>
      </c>
      <c r="S8">
        <v>1867.82</v>
      </c>
      <c r="T8" s="12">
        <f t="shared" si="11"/>
        <v>0.18385719966768643</v>
      </c>
      <c r="U8" s="12">
        <f t="shared" si="12"/>
        <v>-2.4433424227165981</v>
      </c>
      <c r="W8" s="13">
        <v>-5.9183118657662801</v>
      </c>
      <c r="X8" s="13">
        <v>-5.3070301628433212</v>
      </c>
      <c r="Y8" s="13">
        <v>-4.6611145481723586</v>
      </c>
      <c r="Z8" s="13">
        <f t="shared" si="13"/>
        <v>-5.2954855255939863</v>
      </c>
      <c r="AB8">
        <v>-5.722082290910425</v>
      </c>
      <c r="AC8" s="16">
        <v>-4.9955116279824194</v>
      </c>
      <c r="AD8">
        <v>-2.4433424227165981</v>
      </c>
      <c r="AE8" s="13">
        <f t="shared" si="1"/>
        <v>-4.3869787805364808</v>
      </c>
    </row>
    <row r="9" spans="1:33">
      <c r="A9" t="s">
        <v>76</v>
      </c>
      <c r="B9">
        <v>3225.04</v>
      </c>
      <c r="C9" s="12">
        <f t="shared" si="0"/>
        <v>0.27094209388174134</v>
      </c>
      <c r="D9" s="12">
        <f t="shared" si="2"/>
        <v>-1.8839435451393889</v>
      </c>
      <c r="E9">
        <v>20437.12</v>
      </c>
      <c r="F9" s="12">
        <f t="shared" si="3"/>
        <v>1.2519860620347272</v>
      </c>
      <c r="G9" s="12">
        <f t="shared" si="4"/>
        <v>0.32421850129185076</v>
      </c>
      <c r="H9">
        <v>17939.599999999999</v>
      </c>
      <c r="I9" s="12">
        <f t="shared" si="5"/>
        <v>1.3235230105581717</v>
      </c>
      <c r="J9" s="12">
        <f t="shared" si="6"/>
        <v>0.40438327751527592</v>
      </c>
      <c r="K9" s="12"/>
      <c r="L9" t="s">
        <v>76</v>
      </c>
      <c r="M9">
        <v>3218.3</v>
      </c>
      <c r="N9" s="12">
        <f t="shared" si="7"/>
        <v>0.20589938229545535</v>
      </c>
      <c r="O9" s="12">
        <f t="shared" si="8"/>
        <v>-2.2799885930406534</v>
      </c>
      <c r="P9">
        <v>19970.71</v>
      </c>
      <c r="Q9" s="12">
        <f t="shared" si="9"/>
        <v>1.0511431103887354</v>
      </c>
      <c r="R9" s="12">
        <f t="shared" si="10"/>
        <v>7.1959101833563438E-2</v>
      </c>
      <c r="S9">
        <v>11468.68</v>
      </c>
      <c r="T9" s="12">
        <f t="shared" si="11"/>
        <v>1.1289093106856134</v>
      </c>
      <c r="U9" s="12">
        <f t="shared" si="12"/>
        <v>0.17492959392376675</v>
      </c>
      <c r="W9" s="13">
        <v>-1.8839435451393889</v>
      </c>
      <c r="X9" s="13">
        <v>0.32421850129185076</v>
      </c>
      <c r="Y9" s="13">
        <v>0.40438327751527592</v>
      </c>
      <c r="Z9" s="13">
        <f t="shared" si="13"/>
        <v>-0.38511392211075401</v>
      </c>
      <c r="AB9">
        <v>-2.2799885930406534</v>
      </c>
      <c r="AC9" s="16">
        <v>7.1959101833563438E-2</v>
      </c>
      <c r="AD9">
        <v>0.17492959392376675</v>
      </c>
      <c r="AE9" s="13">
        <f t="shared" si="1"/>
        <v>-0.67769996576110769</v>
      </c>
    </row>
    <row r="10" spans="1:33" s="16" customFormat="1">
      <c r="A10" s="16" t="s">
        <v>5</v>
      </c>
      <c r="B10" s="16">
        <v>56354.33</v>
      </c>
      <c r="C10" s="21">
        <f t="shared" si="0"/>
        <v>4.7344405556218323</v>
      </c>
      <c r="D10" s="21">
        <f t="shared" si="2"/>
        <v>2.2431939599462418</v>
      </c>
      <c r="E10" s="16">
        <v>50469.8</v>
      </c>
      <c r="F10" s="21">
        <f t="shared" si="3"/>
        <v>3.0917999284478577</v>
      </c>
      <c r="G10" s="21">
        <f t="shared" si="4"/>
        <v>1.6284469649370903</v>
      </c>
      <c r="H10" s="16">
        <v>100034.09</v>
      </c>
      <c r="I10" s="21">
        <f t="shared" si="5"/>
        <v>7.3801768130419347</v>
      </c>
      <c r="J10" s="21">
        <f t="shared" si="6"/>
        <v>2.8836553805462501</v>
      </c>
      <c r="K10" s="21"/>
      <c r="L10" s="16" t="s">
        <v>5</v>
      </c>
      <c r="M10" s="16">
        <v>3.9</v>
      </c>
      <c r="N10" s="21">
        <f t="shared" si="7"/>
        <v>2.4951296987610718E-4</v>
      </c>
      <c r="O10" s="21">
        <f t="shared" si="8"/>
        <v>-11.968597569639774</v>
      </c>
      <c r="P10" s="16">
        <v>1</v>
      </c>
      <c r="Q10" s="21">
        <f t="shared" si="9"/>
        <v>5.2634238361517208E-5</v>
      </c>
      <c r="R10" s="21">
        <f t="shared" si="10"/>
        <v>-14.213638902198854</v>
      </c>
      <c r="S10" s="16">
        <v>1.77</v>
      </c>
      <c r="T10" s="21">
        <f t="shared" si="11"/>
        <v>1.742283750103356E-4</v>
      </c>
      <c r="U10" s="21">
        <f t="shared" si="12"/>
        <v>-12.486732777696274</v>
      </c>
      <c r="W10" s="22">
        <v>2.2431939599462418</v>
      </c>
      <c r="X10" s="22">
        <v>1.6284469649370903</v>
      </c>
      <c r="Y10" s="22">
        <v>2.8836553805462501</v>
      </c>
      <c r="Z10" s="22">
        <f t="shared" si="13"/>
        <v>2.2517654351431937</v>
      </c>
      <c r="AB10" s="16">
        <v>-11.968597569639774</v>
      </c>
      <c r="AC10" s="16">
        <v>-14.213638902198854</v>
      </c>
      <c r="AD10" s="16">
        <v>-12.486732777696274</v>
      </c>
      <c r="AE10" s="22">
        <f t="shared" si="1"/>
        <v>-12.889656416511635</v>
      </c>
    </row>
    <row r="11" spans="1:33">
      <c r="A11" t="s">
        <v>14</v>
      </c>
      <c r="B11">
        <v>6776.34</v>
      </c>
      <c r="C11" s="12">
        <f t="shared" si="0"/>
        <v>0.56929394626255769</v>
      </c>
      <c r="D11" s="12">
        <f t="shared" si="2"/>
        <v>-0.81275433635525163</v>
      </c>
      <c r="E11">
        <v>8224.35</v>
      </c>
      <c r="F11" s="12">
        <f t="shared" si="3"/>
        <v>0.50382693693119729</v>
      </c>
      <c r="G11" s="12">
        <f t="shared" si="4"/>
        <v>-0.98899983756675469</v>
      </c>
      <c r="H11">
        <v>10033.18</v>
      </c>
      <c r="I11" s="12">
        <f t="shared" si="5"/>
        <v>0.74021408498918806</v>
      </c>
      <c r="J11" s="12">
        <f t="shared" si="6"/>
        <v>-0.43398550700561778</v>
      </c>
      <c r="K11" s="12"/>
      <c r="L11" t="s">
        <v>14</v>
      </c>
      <c r="M11">
        <v>222.09</v>
      </c>
      <c r="N11" s="12">
        <f t="shared" si="7"/>
        <v>1.4208803969175551E-2</v>
      </c>
      <c r="O11" s="12">
        <f t="shared" si="8"/>
        <v>-6.1370710694206148</v>
      </c>
      <c r="P11">
        <v>299.19</v>
      </c>
      <c r="Q11" s="12">
        <f t="shared" si="9"/>
        <v>1.5747637775382333E-2</v>
      </c>
      <c r="R11" s="12">
        <f t="shared" si="10"/>
        <v>-5.9887207564215279</v>
      </c>
      <c r="S11">
        <v>1262.46</v>
      </c>
      <c r="T11" s="12">
        <f t="shared" si="11"/>
        <v>0.12426912673194818</v>
      </c>
      <c r="U11" s="12">
        <f t="shared" si="12"/>
        <v>-3.0084601753519591</v>
      </c>
      <c r="W11" s="13">
        <v>-0.81275433635525163</v>
      </c>
      <c r="X11" s="13">
        <v>-0.98899983756675469</v>
      </c>
      <c r="Y11" s="13">
        <v>-0.43398550700561778</v>
      </c>
      <c r="Z11" s="13">
        <f t="shared" si="13"/>
        <v>-0.74524656030920811</v>
      </c>
      <c r="AB11">
        <v>-6.1370710694206148</v>
      </c>
      <c r="AC11" s="16">
        <v>-5.9887207564215279</v>
      </c>
      <c r="AD11">
        <v>-3.0084601753519591</v>
      </c>
      <c r="AE11" s="13">
        <f t="shared" si="1"/>
        <v>-5.0447506670647009</v>
      </c>
    </row>
    <row r="12" spans="1:33">
      <c r="A12" t="s">
        <v>70</v>
      </c>
      <c r="B12">
        <v>14915.41</v>
      </c>
      <c r="C12" s="12">
        <f t="shared" si="0"/>
        <v>1.253073579398911</v>
      </c>
      <c r="D12" s="12">
        <f t="shared" si="2"/>
        <v>0.32547113095447733</v>
      </c>
      <c r="E12">
        <v>38649.68</v>
      </c>
      <c r="F12" s="12">
        <f t="shared" si="3"/>
        <v>2.3676946977902151</v>
      </c>
      <c r="G12" s="12">
        <f t="shared" si="4"/>
        <v>1.2434830647590001</v>
      </c>
      <c r="H12">
        <v>64173.15</v>
      </c>
      <c r="I12" s="12">
        <f t="shared" si="5"/>
        <v>4.7344779529644549</v>
      </c>
      <c r="J12" s="12">
        <f t="shared" si="6"/>
        <v>2.2432053557483487</v>
      </c>
      <c r="K12" s="12"/>
      <c r="L12" t="s">
        <v>70</v>
      </c>
      <c r="M12">
        <v>18796.8</v>
      </c>
      <c r="N12" s="12">
        <f t="shared" si="7"/>
        <v>1.2025757415813363</v>
      </c>
      <c r="O12" s="12">
        <f t="shared" si="8"/>
        <v>0.26612776182282877</v>
      </c>
      <c r="P12">
        <v>26157.1</v>
      </c>
      <c r="Q12" s="12">
        <f t="shared" si="9"/>
        <v>1.3767590362460418</v>
      </c>
      <c r="R12" s="12">
        <f t="shared" si="10"/>
        <v>0.46127607753151545</v>
      </c>
      <c r="S12">
        <v>13383.64</v>
      </c>
      <c r="T12" s="12">
        <f t="shared" si="11"/>
        <v>1.3174066943069647</v>
      </c>
      <c r="U12" s="12">
        <f t="shared" si="12"/>
        <v>0.39770078620596599</v>
      </c>
      <c r="W12" s="13">
        <v>0.32547113095447733</v>
      </c>
      <c r="X12" s="13">
        <v>1.2434830647590001</v>
      </c>
      <c r="Y12" s="13">
        <v>2.2432053557483487</v>
      </c>
      <c r="Z12" s="13">
        <f t="shared" si="13"/>
        <v>1.2707198504872752</v>
      </c>
      <c r="AB12">
        <v>0.26612776182282877</v>
      </c>
      <c r="AC12" s="16">
        <v>0.46127607753151545</v>
      </c>
      <c r="AD12">
        <v>0.39770078620596599</v>
      </c>
      <c r="AE12" s="13">
        <f t="shared" si="1"/>
        <v>0.37503487518677009</v>
      </c>
    </row>
    <row r="13" spans="1:33">
      <c r="A13" t="s">
        <v>67</v>
      </c>
      <c r="B13">
        <v>2278.5500000000002</v>
      </c>
      <c r="C13" s="12">
        <f t="shared" si="0"/>
        <v>0.19142556619894383</v>
      </c>
      <c r="D13" s="12">
        <f t="shared" si="2"/>
        <v>-2.3851445703651484</v>
      </c>
      <c r="E13">
        <v>3168.27</v>
      </c>
      <c r="F13" s="12">
        <f t="shared" si="3"/>
        <v>0.19408947448381991</v>
      </c>
      <c r="G13" s="12">
        <f t="shared" si="4"/>
        <v>-2.365206212393407</v>
      </c>
      <c r="H13">
        <v>3429.19</v>
      </c>
      <c r="I13" s="12">
        <f t="shared" si="5"/>
        <v>0.25299403958705752</v>
      </c>
      <c r="J13" s="12">
        <f t="shared" si="6"/>
        <v>-1.9828246987404556</v>
      </c>
      <c r="K13" s="12"/>
      <c r="L13" t="s">
        <v>67</v>
      </c>
      <c r="M13">
        <v>2287.1</v>
      </c>
      <c r="N13" s="12">
        <f t="shared" si="7"/>
        <v>0.14632336241119095</v>
      </c>
      <c r="O13" s="12">
        <f t="shared" si="8"/>
        <v>-2.7727679621579244</v>
      </c>
      <c r="P13">
        <v>3283.59</v>
      </c>
      <c r="Q13" s="12">
        <f t="shared" si="9"/>
        <v>0.1728292587414943</v>
      </c>
      <c r="R13" s="12">
        <f t="shared" si="10"/>
        <v>-2.5325806188905573</v>
      </c>
      <c r="S13">
        <v>3031.79</v>
      </c>
      <c r="T13" s="12">
        <f t="shared" si="11"/>
        <v>0.29843155088846629</v>
      </c>
      <c r="U13" s="12">
        <f t="shared" si="12"/>
        <v>-1.7445280261035629</v>
      </c>
      <c r="W13" s="13">
        <v>-2.3851445703651484</v>
      </c>
      <c r="X13" s="13">
        <v>-2.365206212393407</v>
      </c>
      <c r="Y13" s="13">
        <v>-1.9828246987404556</v>
      </c>
      <c r="Z13" s="13">
        <f t="shared" si="13"/>
        <v>-2.244391827166337</v>
      </c>
      <c r="AB13">
        <v>-2.7727679621579244</v>
      </c>
      <c r="AC13" s="16">
        <v>-2.5325806188905573</v>
      </c>
      <c r="AD13">
        <v>-1.7445280261035629</v>
      </c>
      <c r="AE13" s="13">
        <f t="shared" si="1"/>
        <v>-2.3499588690506816</v>
      </c>
    </row>
    <row r="14" spans="1:33">
      <c r="A14" t="s">
        <v>72</v>
      </c>
      <c r="B14">
        <v>3731.36</v>
      </c>
      <c r="C14" s="12">
        <f t="shared" si="0"/>
        <v>0.31347905496569795</v>
      </c>
      <c r="D14" s="12">
        <f t="shared" si="2"/>
        <v>-1.6735590419926716</v>
      </c>
      <c r="E14">
        <v>16397.61</v>
      </c>
      <c r="F14" s="12">
        <f t="shared" si="3"/>
        <v>1.0045240802364162</v>
      </c>
      <c r="G14" s="12">
        <f t="shared" si="4"/>
        <v>6.512148462705627E-3</v>
      </c>
      <c r="H14">
        <v>15865.08</v>
      </c>
      <c r="I14" s="12">
        <f t="shared" si="5"/>
        <v>1.1704719416456464</v>
      </c>
      <c r="J14" s="12">
        <f t="shared" si="6"/>
        <v>0.22709035082424164</v>
      </c>
      <c r="K14" s="12"/>
      <c r="L14" t="s">
        <v>72</v>
      </c>
      <c r="M14">
        <v>6880.78</v>
      </c>
      <c r="N14" s="12">
        <f t="shared" si="7"/>
        <v>0.44021637252926177</v>
      </c>
      <c r="O14" s="12">
        <f t="shared" si="8"/>
        <v>-1.1837152919397658</v>
      </c>
      <c r="P14">
        <v>30240.71</v>
      </c>
      <c r="Q14" s="12">
        <f t="shared" si="9"/>
        <v>1.591696738361517</v>
      </c>
      <c r="R14" s="12">
        <f t="shared" si="10"/>
        <v>0.6705654893121743</v>
      </c>
      <c r="S14">
        <v>19652.349999999999</v>
      </c>
      <c r="T14" s="12">
        <f t="shared" si="11"/>
        <v>1.9344615851041629</v>
      </c>
      <c r="U14" s="12">
        <f t="shared" si="12"/>
        <v>0.95193207976071237</v>
      </c>
      <c r="W14" s="13">
        <v>-1.6735590419926716</v>
      </c>
      <c r="X14" s="13">
        <v>6.512148462705627E-3</v>
      </c>
      <c r="Y14" s="13">
        <v>0.22709035082424164</v>
      </c>
      <c r="Z14" s="13">
        <f t="shared" si="13"/>
        <v>-0.47998551423524144</v>
      </c>
      <c r="AB14">
        <v>-1.1837152919397658</v>
      </c>
      <c r="AC14" s="16">
        <v>0.6705654893121743</v>
      </c>
      <c r="AD14">
        <v>0.95193207976071237</v>
      </c>
      <c r="AE14" s="13">
        <f t="shared" si="1"/>
        <v>0.14626075904437363</v>
      </c>
    </row>
    <row r="15" spans="1:33">
      <c r="A15" t="s">
        <v>64</v>
      </c>
      <c r="B15">
        <v>726.07</v>
      </c>
      <c r="C15" s="12">
        <f t="shared" si="0"/>
        <v>6.0998600359907458E-2</v>
      </c>
      <c r="D15" s="12">
        <f t="shared" si="2"/>
        <v>-4.0350800500006221</v>
      </c>
      <c r="E15">
        <v>5650.2</v>
      </c>
      <c r="F15" s="12">
        <f t="shared" si="3"/>
        <v>0.34613348885305834</v>
      </c>
      <c r="G15" s="12">
        <f t="shared" si="4"/>
        <v>-1.5305995640603183</v>
      </c>
      <c r="H15">
        <v>7091</v>
      </c>
      <c r="I15" s="12">
        <f t="shared" si="5"/>
        <v>0.52314999597917433</v>
      </c>
      <c r="J15" s="12">
        <f t="shared" si="6"/>
        <v>-0.9347034439604831</v>
      </c>
      <c r="K15" s="12"/>
      <c r="L15" t="s">
        <v>64</v>
      </c>
      <c r="M15">
        <v>848.08</v>
      </c>
      <c r="N15" s="12">
        <f t="shared" si="7"/>
        <v>5.4258194741674107E-2</v>
      </c>
      <c r="O15" s="12">
        <f t="shared" si="8"/>
        <v>-4.2040151421652796</v>
      </c>
      <c r="P15">
        <v>5103.1099999999997</v>
      </c>
      <c r="Q15" s="12">
        <f t="shared" si="9"/>
        <v>0.2685983081250421</v>
      </c>
      <c r="R15" s="12">
        <f t="shared" si="10"/>
        <v>-1.8964778774909532</v>
      </c>
      <c r="S15">
        <v>4453.33</v>
      </c>
      <c r="T15" s="12">
        <f t="shared" si="11"/>
        <v>0.43835957586710605</v>
      </c>
      <c r="U15" s="12">
        <f t="shared" si="12"/>
        <v>-1.1898133312262507</v>
      </c>
      <c r="W15" s="13">
        <v>-4.0350800500006221</v>
      </c>
      <c r="X15" s="13">
        <v>-1.5305995640603183</v>
      </c>
      <c r="Y15" s="13">
        <v>-0.9347034439604831</v>
      </c>
      <c r="Z15" s="13">
        <f t="shared" si="13"/>
        <v>-2.1667943526738078</v>
      </c>
      <c r="AB15">
        <v>-4.2040151421652796</v>
      </c>
      <c r="AC15" s="16">
        <v>-1.8964778774909532</v>
      </c>
      <c r="AD15">
        <v>-1.1898133312262507</v>
      </c>
      <c r="AE15" s="13">
        <f t="shared" si="1"/>
        <v>-2.4301021169608279</v>
      </c>
    </row>
    <row r="16" spans="1:33">
      <c r="A16" t="s">
        <v>39</v>
      </c>
      <c r="B16">
        <v>926.31</v>
      </c>
      <c r="C16" s="12">
        <f t="shared" si="0"/>
        <v>7.7821165313793253E-2</v>
      </c>
      <c r="D16" s="12">
        <f t="shared" si="2"/>
        <v>-3.6836936060221257</v>
      </c>
      <c r="E16">
        <v>5940.93</v>
      </c>
      <c r="F16" s="12">
        <f t="shared" si="3"/>
        <v>0.3639437237499204</v>
      </c>
      <c r="G16" s="12">
        <f t="shared" si="4"/>
        <v>-1.4582127096933599</v>
      </c>
      <c r="H16">
        <v>9285.4599999999991</v>
      </c>
      <c r="I16" s="12">
        <f t="shared" si="5"/>
        <v>0.68504983241641282</v>
      </c>
      <c r="J16" s="12">
        <f t="shared" si="6"/>
        <v>-0.54571915737606091</v>
      </c>
      <c r="K16" s="12"/>
      <c r="L16" t="s">
        <v>39</v>
      </c>
      <c r="M16">
        <v>2758.54</v>
      </c>
      <c r="N16" s="12">
        <f t="shared" si="7"/>
        <v>0.17648500203129147</v>
      </c>
      <c r="O16" s="12">
        <f t="shared" si="8"/>
        <v>-2.502382508639899</v>
      </c>
      <c r="P16">
        <v>2358.8200000000002</v>
      </c>
      <c r="Q16" s="12">
        <f t="shared" si="9"/>
        <v>0.12415469413191403</v>
      </c>
      <c r="R16" s="12">
        <f t="shared" si="10"/>
        <v>-3.0097892858671087</v>
      </c>
      <c r="S16">
        <v>1663.5</v>
      </c>
      <c r="T16" s="12">
        <f t="shared" si="11"/>
        <v>0.16374514227666284</v>
      </c>
      <c r="U16" s="12">
        <f t="shared" si="12"/>
        <v>-2.6104759871216814</v>
      </c>
      <c r="W16" s="13">
        <v>-3.6836936060221257</v>
      </c>
      <c r="X16" s="13">
        <v>-1.4582127096933599</v>
      </c>
      <c r="Y16" s="13">
        <v>-0.54571915737606091</v>
      </c>
      <c r="Z16" s="13">
        <f t="shared" si="13"/>
        <v>-1.895875157697182</v>
      </c>
      <c r="AB16">
        <v>-2.502382508639899</v>
      </c>
      <c r="AC16" s="16">
        <v>-3.0097892858671087</v>
      </c>
      <c r="AD16">
        <v>-2.6104759871216814</v>
      </c>
      <c r="AE16" s="13">
        <f t="shared" si="1"/>
        <v>-2.7075492605428964</v>
      </c>
    </row>
    <row r="17" spans="1:31">
      <c r="A17" t="s">
        <v>74</v>
      </c>
      <c r="B17">
        <v>71752.13</v>
      </c>
      <c r="C17" s="12">
        <f t="shared" si="0"/>
        <v>6.0280406886968567</v>
      </c>
      <c r="D17" s="12">
        <f t="shared" si="2"/>
        <v>2.5916891550218453</v>
      </c>
      <c r="E17">
        <v>12882.75</v>
      </c>
      <c r="F17" s="12">
        <f t="shared" si="3"/>
        <v>0.78920236514136444</v>
      </c>
      <c r="G17" s="12">
        <f t="shared" si="4"/>
        <v>-0.34153281524174917</v>
      </c>
      <c r="H17">
        <v>20774.97</v>
      </c>
      <c r="I17" s="12">
        <f t="shared" si="5"/>
        <v>1.5327070190336296</v>
      </c>
      <c r="J17" s="12">
        <f t="shared" si="6"/>
        <v>0.61608194841020136</v>
      </c>
      <c r="K17" s="12"/>
      <c r="L17" t="s">
        <v>74</v>
      </c>
      <c r="M17">
        <v>85505.79</v>
      </c>
      <c r="N17" s="12">
        <f t="shared" si="7"/>
        <v>5.4704624626930123</v>
      </c>
      <c r="O17" s="12">
        <f t="shared" si="8"/>
        <v>2.4516628009211958</v>
      </c>
      <c r="P17">
        <v>18166.189999999999</v>
      </c>
      <c r="Q17" s="12">
        <f t="shared" si="9"/>
        <v>0.9561635745806103</v>
      </c>
      <c r="R17" s="12">
        <f t="shared" si="10"/>
        <v>-6.467064817777872E-2</v>
      </c>
      <c r="S17">
        <v>12483.76</v>
      </c>
      <c r="T17" s="12">
        <f t="shared" si="11"/>
        <v>1.2288278072423882</v>
      </c>
      <c r="U17" s="12">
        <f t="shared" si="12"/>
        <v>0.29728276840216028</v>
      </c>
      <c r="W17" s="13">
        <v>2.5916891550218453</v>
      </c>
      <c r="X17" s="13">
        <v>-0.34153281524174917</v>
      </c>
      <c r="Y17" s="13">
        <v>0.61608194841020136</v>
      </c>
      <c r="Z17" s="13">
        <f t="shared" si="13"/>
        <v>0.95541276273009912</v>
      </c>
      <c r="AB17">
        <v>2.4516628009211958</v>
      </c>
      <c r="AC17" s="16">
        <v>-6.467064817777872E-2</v>
      </c>
      <c r="AD17">
        <v>0.29728276840216028</v>
      </c>
      <c r="AE17" s="13">
        <f t="shared" si="1"/>
        <v>0.89475830704852577</v>
      </c>
    </row>
    <row r="18" spans="1:31">
      <c r="A18" t="s">
        <v>69</v>
      </c>
      <c r="B18">
        <v>711.08</v>
      </c>
      <c r="C18" s="12">
        <f t="shared" si="0"/>
        <v>5.973926032465602E-2</v>
      </c>
      <c r="D18" s="12">
        <f t="shared" si="2"/>
        <v>-4.06517681507475</v>
      </c>
      <c r="E18">
        <v>4563.46</v>
      </c>
      <c r="F18" s="12">
        <f t="shared" si="3"/>
        <v>0.27955936622444827</v>
      </c>
      <c r="G18" s="12">
        <f t="shared" si="4"/>
        <v>-1.8387734137398946</v>
      </c>
      <c r="H18">
        <v>4562.96</v>
      </c>
      <c r="I18" s="12">
        <f t="shared" si="5"/>
        <v>0.33663975541575708</v>
      </c>
      <c r="J18" s="12">
        <f t="shared" si="6"/>
        <v>-1.5707225333283334</v>
      </c>
      <c r="K18" s="12"/>
      <c r="L18" t="s">
        <v>69</v>
      </c>
      <c r="M18">
        <v>746.78</v>
      </c>
      <c r="N18" s="12">
        <f t="shared" si="7"/>
        <v>4.7777255293353672E-2</v>
      </c>
      <c r="O18" s="12">
        <f t="shared" si="8"/>
        <v>-4.387532213510946</v>
      </c>
      <c r="P18">
        <v>4821.74</v>
      </c>
      <c r="Q18" s="12">
        <f t="shared" si="9"/>
        <v>0.25378861247726198</v>
      </c>
      <c r="R18" s="12">
        <f t="shared" si="10"/>
        <v>-1.9783007581400061</v>
      </c>
      <c r="S18">
        <v>4607.66</v>
      </c>
      <c r="T18" s="12">
        <f t="shared" si="11"/>
        <v>0.45355091209046489</v>
      </c>
      <c r="U18" s="12">
        <f t="shared" si="12"/>
        <v>-1.1406635893424211</v>
      </c>
      <c r="W18" s="13">
        <v>-4.06517681507475</v>
      </c>
      <c r="X18" s="13">
        <v>-1.8387734137398946</v>
      </c>
      <c r="Y18" s="13">
        <v>-1.5707225333283334</v>
      </c>
      <c r="Z18" s="13">
        <f t="shared" si="13"/>
        <v>-2.4915575873809925</v>
      </c>
      <c r="AB18">
        <v>-4.387532213510946</v>
      </c>
      <c r="AC18" s="16">
        <v>-1.9783007581400061</v>
      </c>
      <c r="AD18">
        <v>-1.1406635893424211</v>
      </c>
      <c r="AE18" s="13">
        <f t="shared" si="1"/>
        <v>-2.5021655203311242</v>
      </c>
    </row>
    <row r="19" spans="1:31">
      <c r="A19" t="s">
        <v>59</v>
      </c>
      <c r="B19">
        <v>2605.81</v>
      </c>
      <c r="C19" s="12">
        <f t="shared" si="0"/>
        <v>0.21891933670837582</v>
      </c>
      <c r="D19" s="12">
        <f t="shared" si="2"/>
        <v>-2.1915287043648366</v>
      </c>
      <c r="E19">
        <v>2191.48</v>
      </c>
      <c r="F19" s="12">
        <f t="shared" si="3"/>
        <v>0.13425093238322544</v>
      </c>
      <c r="G19" s="12">
        <f t="shared" si="4"/>
        <v>-2.8969959870119859</v>
      </c>
      <c r="H19">
        <v>2559.65</v>
      </c>
      <c r="I19" s="12">
        <f t="shared" si="5"/>
        <v>0.18884231944832797</v>
      </c>
      <c r="J19" s="12">
        <f t="shared" si="6"/>
        <v>-2.4047459868791536</v>
      </c>
      <c r="K19" s="12"/>
      <c r="L19" t="s">
        <v>59</v>
      </c>
      <c r="M19">
        <v>2310.48</v>
      </c>
      <c r="N19" s="12">
        <f t="shared" si="7"/>
        <v>0.14781916067675593</v>
      </c>
      <c r="O19" s="12">
        <f t="shared" si="8"/>
        <v>-2.7580948076652652</v>
      </c>
      <c r="P19">
        <v>2379.4499999999998</v>
      </c>
      <c r="Q19" s="12">
        <f t="shared" si="9"/>
        <v>0.12524053846931213</v>
      </c>
      <c r="R19" s="12">
        <f t="shared" si="10"/>
        <v>-2.9972264784449303</v>
      </c>
      <c r="S19">
        <v>2443.8200000000002</v>
      </c>
      <c r="T19" s="12">
        <f t="shared" si="11"/>
        <v>0.24055524712867701</v>
      </c>
      <c r="U19" s="12">
        <f t="shared" si="12"/>
        <v>-2.0555598262343864</v>
      </c>
      <c r="W19" s="13">
        <v>-2.1915287043648366</v>
      </c>
      <c r="X19" s="13">
        <v>-2.8969959870119859</v>
      </c>
      <c r="Y19" s="13">
        <v>-2.4047459868791536</v>
      </c>
      <c r="Z19" s="13">
        <f t="shared" si="13"/>
        <v>-2.4977568927519918</v>
      </c>
      <c r="AB19">
        <v>-2.7580948076652652</v>
      </c>
      <c r="AC19" s="16">
        <v>-2.9972264784449303</v>
      </c>
      <c r="AD19">
        <v>-2.0555598262343864</v>
      </c>
      <c r="AE19" s="13">
        <f t="shared" si="1"/>
        <v>-2.6036270374481938</v>
      </c>
    </row>
    <row r="20" spans="1:31">
      <c r="A20" t="s">
        <v>48</v>
      </c>
      <c r="B20">
        <v>547.89</v>
      </c>
      <c r="C20" s="12">
        <f t="shared" si="0"/>
        <v>4.6029340354497079E-2</v>
      </c>
      <c r="D20" s="12">
        <f t="shared" si="2"/>
        <v>-4.4413024222968911</v>
      </c>
      <c r="E20">
        <v>2794.33</v>
      </c>
      <c r="F20" s="12">
        <f t="shared" si="3"/>
        <v>0.17118176204501903</v>
      </c>
      <c r="G20" s="12">
        <f t="shared" si="4"/>
        <v>-2.5463990917978725</v>
      </c>
      <c r="H20">
        <v>1881.27</v>
      </c>
      <c r="I20" s="12">
        <f t="shared" si="5"/>
        <v>0.13879373754558472</v>
      </c>
      <c r="J20" s="12">
        <f t="shared" si="6"/>
        <v>-2.8489856207446298</v>
      </c>
      <c r="K20" s="12"/>
      <c r="L20" t="s">
        <v>48</v>
      </c>
      <c r="M20">
        <v>354.56</v>
      </c>
      <c r="N20" s="12">
        <f t="shared" si="7"/>
        <v>2.2683927845967327E-2</v>
      </c>
      <c r="O20" s="12">
        <f t="shared" si="8"/>
        <v>-5.4621857173401969</v>
      </c>
      <c r="P20">
        <v>2728.35</v>
      </c>
      <c r="Q20" s="12">
        <f t="shared" si="9"/>
        <v>0.14360462423364548</v>
      </c>
      <c r="R20" s="12">
        <f t="shared" si="10"/>
        <v>-2.799825888543011</v>
      </c>
      <c r="S20">
        <v>1911.29</v>
      </c>
      <c r="T20" s="12">
        <f t="shared" si="11"/>
        <v>0.18813613043700808</v>
      </c>
      <c r="U20" s="12">
        <f t="shared" si="12"/>
        <v>-2.4101511583239308</v>
      </c>
      <c r="W20" s="13">
        <v>-4.4413024222968911</v>
      </c>
      <c r="X20" s="13">
        <v>-2.5463990917978725</v>
      </c>
      <c r="Y20" s="13">
        <v>-2.8489856207446298</v>
      </c>
      <c r="Z20" s="13">
        <f t="shared" si="13"/>
        <v>-3.2788957116131314</v>
      </c>
      <c r="AB20">
        <v>-5.4621857173401969</v>
      </c>
      <c r="AC20" s="16">
        <v>-2.799825888543011</v>
      </c>
      <c r="AD20">
        <v>-2.4101511583239308</v>
      </c>
      <c r="AE20" s="13">
        <f t="shared" si="1"/>
        <v>-3.5573875880690462</v>
      </c>
    </row>
    <row r="21" spans="1:31">
      <c r="A21" t="s">
        <v>37</v>
      </c>
      <c r="B21">
        <v>221.52</v>
      </c>
      <c r="C21" s="12">
        <f t="shared" si="0"/>
        <v>1.8610340534282784E-2</v>
      </c>
      <c r="D21" s="12">
        <f t="shared" si="2"/>
        <v>-5.7477517355261725</v>
      </c>
      <c r="E21">
        <v>472.48</v>
      </c>
      <c r="F21" s="12">
        <f t="shared" si="3"/>
        <v>2.8944311849720898E-2</v>
      </c>
      <c r="G21" s="12">
        <f t="shared" si="4"/>
        <v>-5.1105763328381535</v>
      </c>
      <c r="H21">
        <v>719.38</v>
      </c>
      <c r="I21" s="12">
        <f t="shared" si="5"/>
        <v>5.3073423227682756E-2</v>
      </c>
      <c r="J21" s="12">
        <f t="shared" si="6"/>
        <v>-4.2358665844145609</v>
      </c>
      <c r="K21" s="12"/>
      <c r="L21" t="s">
        <v>37</v>
      </c>
      <c r="M21">
        <v>468.85</v>
      </c>
      <c r="N21" s="12">
        <f t="shared" si="7"/>
        <v>2.9995937417028939E-2</v>
      </c>
      <c r="O21" s="12">
        <f t="shared" si="8"/>
        <v>-5.0590890712266567</v>
      </c>
      <c r="P21">
        <v>589.94000000000005</v>
      </c>
      <c r="Q21" s="12">
        <f t="shared" si="9"/>
        <v>3.1051042578993465E-2</v>
      </c>
      <c r="R21" s="12">
        <f t="shared" si="10"/>
        <v>-5.0092144801601481</v>
      </c>
      <c r="S21">
        <v>2026.49</v>
      </c>
      <c r="T21" s="12">
        <f t="shared" si="11"/>
        <v>0.1994757399292062</v>
      </c>
      <c r="U21" s="12">
        <f t="shared" si="12"/>
        <v>-2.3257147971217851</v>
      </c>
      <c r="W21" s="13">
        <v>-5.7477517355261725</v>
      </c>
      <c r="X21" s="13">
        <v>-5.1105763328381535</v>
      </c>
      <c r="Y21" s="13">
        <v>-4.2358665844145609</v>
      </c>
      <c r="Z21" s="13">
        <f t="shared" si="13"/>
        <v>-5.0313982175929626</v>
      </c>
      <c r="AB21">
        <v>-5.0590890712266567</v>
      </c>
      <c r="AC21" s="16">
        <v>-5.0092144801601481</v>
      </c>
      <c r="AD21">
        <v>-2.3257147971217851</v>
      </c>
      <c r="AE21" s="13">
        <f t="shared" si="1"/>
        <v>-4.131339449502863</v>
      </c>
    </row>
    <row r="22" spans="1:31">
      <c r="A22" t="s">
        <v>13</v>
      </c>
      <c r="B22">
        <v>100.67</v>
      </c>
      <c r="C22" s="12">
        <f t="shared" si="0"/>
        <v>8.4574890826392551E-3</v>
      </c>
      <c r="D22" s="12">
        <f t="shared" si="2"/>
        <v>-6.8855548749463855</v>
      </c>
      <c r="E22">
        <v>284.68</v>
      </c>
      <c r="F22" s="12">
        <f t="shared" si="3"/>
        <v>1.7439609501732446E-2</v>
      </c>
      <c r="G22" s="12">
        <f t="shared" si="4"/>
        <v>-5.8414884533423033</v>
      </c>
      <c r="H22">
        <v>412.05</v>
      </c>
      <c r="I22" s="12">
        <f t="shared" si="5"/>
        <v>3.0399655315642194E-2</v>
      </c>
      <c r="J22" s="12">
        <f t="shared" si="6"/>
        <v>-5.0398012239095751</v>
      </c>
      <c r="K22" s="12"/>
      <c r="L22" t="s">
        <v>13</v>
      </c>
      <c r="M22">
        <v>189.62</v>
      </c>
      <c r="N22" s="12">
        <f t="shared" si="7"/>
        <v>1.2131448550745499E-2</v>
      </c>
      <c r="O22" s="12">
        <f t="shared" si="8"/>
        <v>-6.3651043646085386</v>
      </c>
      <c r="P22">
        <v>263.55</v>
      </c>
      <c r="Q22" s="12">
        <f t="shared" si="9"/>
        <v>1.3871753520177861E-2</v>
      </c>
      <c r="R22" s="12">
        <f t="shared" si="10"/>
        <v>-6.1717060203566829</v>
      </c>
      <c r="S22">
        <v>669.07</v>
      </c>
      <c r="T22" s="12">
        <f t="shared" si="11"/>
        <v>6.5859310095008602E-2</v>
      </c>
      <c r="U22" s="12">
        <f t="shared" si="12"/>
        <v>-3.9244687906219529</v>
      </c>
      <c r="W22" s="13">
        <v>-6.8855548749463855</v>
      </c>
      <c r="X22" s="13">
        <v>-5.8414884533423033</v>
      </c>
      <c r="Y22" s="13">
        <v>-5.0398012239095751</v>
      </c>
      <c r="Z22" s="13">
        <f t="shared" si="13"/>
        <v>-5.9222815173994219</v>
      </c>
      <c r="AB22">
        <v>-6.3651043646085386</v>
      </c>
      <c r="AC22" s="16">
        <v>-6.1717060203566829</v>
      </c>
      <c r="AD22">
        <v>-3.9244687906219529</v>
      </c>
      <c r="AE22" s="13">
        <f t="shared" si="1"/>
        <v>-5.4870930585290578</v>
      </c>
    </row>
    <row r="23" spans="1:31">
      <c r="A23" t="s">
        <v>22</v>
      </c>
      <c r="B23">
        <v>109.49</v>
      </c>
      <c r="C23" s="12">
        <f t="shared" si="0"/>
        <v>9.1984750139879994E-3</v>
      </c>
      <c r="D23" s="12">
        <f t="shared" si="2"/>
        <v>-6.7643895835054604</v>
      </c>
      <c r="E23">
        <v>325.45</v>
      </c>
      <c r="F23" s="12">
        <f t="shared" si="3"/>
        <v>1.9937195842134409E-2</v>
      </c>
      <c r="G23" s="12">
        <f t="shared" si="4"/>
        <v>-5.6483936801958503</v>
      </c>
      <c r="H23">
        <v>415.79</v>
      </c>
      <c r="I23" s="12">
        <f t="shared" si="5"/>
        <v>3.0675579865770821E-2</v>
      </c>
      <c r="J23" s="12">
        <f t="shared" si="6"/>
        <v>-5.0267655741158848</v>
      </c>
      <c r="K23" s="12"/>
      <c r="L23" t="s">
        <v>22</v>
      </c>
      <c r="M23">
        <v>266.24</v>
      </c>
      <c r="N23" s="12">
        <f t="shared" si="7"/>
        <v>1.7033418743542254E-2</v>
      </c>
      <c r="O23" s="12">
        <f t="shared" si="8"/>
        <v>-5.8754881652482931</v>
      </c>
      <c r="P23">
        <v>362.97</v>
      </c>
      <c r="Q23" s="12">
        <f t="shared" si="9"/>
        <v>1.9104649498079905E-2</v>
      </c>
      <c r="R23" s="12">
        <f t="shared" si="10"/>
        <v>-5.7099324001253882</v>
      </c>
      <c r="S23">
        <v>1587.42</v>
      </c>
      <c r="T23" s="12">
        <f t="shared" si="11"/>
        <v>0.15625627517452367</v>
      </c>
      <c r="U23" s="12">
        <f t="shared" si="12"/>
        <v>-2.6780139660318163</v>
      </c>
      <c r="W23" s="13">
        <v>-6.7643895835054604</v>
      </c>
      <c r="X23" s="13">
        <v>-5.6483936801958503</v>
      </c>
      <c r="Y23" s="13">
        <v>-5.0267655741158848</v>
      </c>
      <c r="Z23" s="13">
        <f t="shared" si="13"/>
        <v>-5.8131829459390651</v>
      </c>
      <c r="AB23">
        <v>-5.8754881652482931</v>
      </c>
      <c r="AC23" s="16">
        <v>-5.7099324001253882</v>
      </c>
      <c r="AD23">
        <v>-2.6780139660318163</v>
      </c>
      <c r="AE23" s="13">
        <f t="shared" si="1"/>
        <v>-4.7544781771351659</v>
      </c>
    </row>
    <row r="24" spans="1:31">
      <c r="A24" t="s">
        <v>15</v>
      </c>
      <c r="B24">
        <v>84.79</v>
      </c>
      <c r="C24" s="12">
        <f t="shared" si="0"/>
        <v>7.1233783581700853E-3</v>
      </c>
      <c r="D24" s="12">
        <f t="shared" si="2"/>
        <v>-7.1332226636067091</v>
      </c>
      <c r="E24">
        <v>385.93</v>
      </c>
      <c r="F24" s="12">
        <f t="shared" si="3"/>
        <v>2.3642224585512163E-2</v>
      </c>
      <c r="G24" s="12">
        <f t="shared" si="4"/>
        <v>-5.4024903992893334</v>
      </c>
      <c r="H24">
        <v>438.28</v>
      </c>
      <c r="I24" s="12">
        <f t="shared" si="5"/>
        <v>3.2334815997426672E-2</v>
      </c>
      <c r="J24" s="12">
        <f t="shared" si="6"/>
        <v>-4.9507677890798378</v>
      </c>
      <c r="K24" s="12"/>
      <c r="L24" t="s">
        <v>15</v>
      </c>
      <c r="M24">
        <v>90.91</v>
      </c>
      <c r="N24" s="12">
        <f t="shared" si="7"/>
        <v>5.8162113054966427E-3</v>
      </c>
      <c r="O24" s="12">
        <f t="shared" si="8"/>
        <v>-7.4257046007115965</v>
      </c>
      <c r="P24">
        <v>402.36</v>
      </c>
      <c r="Q24" s="12">
        <f t="shared" si="9"/>
        <v>2.1177912147140064E-2</v>
      </c>
      <c r="R24" s="12">
        <f t="shared" si="10"/>
        <v>-5.5612958234586367</v>
      </c>
      <c r="S24">
        <v>1259.2</v>
      </c>
      <c r="T24" s="12">
        <f t="shared" si="11"/>
        <v>0.12394823153277659</v>
      </c>
      <c r="U24" s="12">
        <f t="shared" si="12"/>
        <v>-3.0121904073844235</v>
      </c>
      <c r="W24" s="13">
        <v>-7.1332226636067091</v>
      </c>
      <c r="X24" s="13">
        <v>-5.4024903992893334</v>
      </c>
      <c r="Y24" s="13">
        <v>-4.9507677890798378</v>
      </c>
      <c r="Z24" s="13">
        <f t="shared" si="13"/>
        <v>-5.8288269506586268</v>
      </c>
      <c r="AB24">
        <v>-7.4257046007115965</v>
      </c>
      <c r="AC24" s="16">
        <v>-5.5612958234586367</v>
      </c>
      <c r="AD24">
        <v>-3.0121904073844235</v>
      </c>
      <c r="AE24" s="13">
        <f t="shared" si="1"/>
        <v>-5.3330636105182192</v>
      </c>
    </row>
    <row r="25" spans="1:31">
      <c r="A25" t="s">
        <v>63</v>
      </c>
      <c r="B25">
        <v>599.04999999999995</v>
      </c>
      <c r="C25" s="12">
        <f t="shared" si="0"/>
        <v>5.0327394804361228E-2</v>
      </c>
      <c r="D25" s="12">
        <f t="shared" si="2"/>
        <v>-4.3125122710598447</v>
      </c>
      <c r="E25">
        <v>1934.83</v>
      </c>
      <c r="F25" s="12">
        <f t="shared" si="3"/>
        <v>0.11852845177826676</v>
      </c>
      <c r="G25" s="12">
        <f t="shared" si="4"/>
        <v>-3.0766946871352214</v>
      </c>
      <c r="H25">
        <v>1735.09</v>
      </c>
      <c r="I25" s="12">
        <f t="shared" si="5"/>
        <v>0.12800907157291011</v>
      </c>
      <c r="J25" s="12">
        <f t="shared" si="6"/>
        <v>-2.9656820420878254</v>
      </c>
      <c r="K25" s="12"/>
      <c r="L25" t="s">
        <v>63</v>
      </c>
      <c r="M25">
        <v>1301.3499999999999</v>
      </c>
      <c r="N25" s="12">
        <f t="shared" si="7"/>
        <v>8.3257359832890274E-2</v>
      </c>
      <c r="O25" s="12">
        <f t="shared" si="8"/>
        <v>-3.5862783797518953</v>
      </c>
      <c r="P25">
        <v>2492</v>
      </c>
      <c r="Q25" s="12">
        <f t="shared" si="9"/>
        <v>0.1311645219969009</v>
      </c>
      <c r="R25" s="12">
        <f t="shared" si="10"/>
        <v>-2.9305505491748507</v>
      </c>
      <c r="S25">
        <v>2578.59</v>
      </c>
      <c r="T25" s="12">
        <f t="shared" si="11"/>
        <v>0.25382121215700637</v>
      </c>
      <c r="U25" s="12">
        <f t="shared" si="12"/>
        <v>-1.9781154528362705</v>
      </c>
      <c r="W25" s="13">
        <v>-4.3125122710598447</v>
      </c>
      <c r="X25" s="13">
        <v>-3.0766946871352214</v>
      </c>
      <c r="Y25" s="13">
        <v>-2.9656820420878254</v>
      </c>
      <c r="Z25" s="13">
        <f t="shared" si="13"/>
        <v>-3.4516296667609638</v>
      </c>
      <c r="AB25">
        <v>-3.5862783797518953</v>
      </c>
      <c r="AC25" s="16">
        <v>-2.9305505491748507</v>
      </c>
      <c r="AD25">
        <v>-1.9781154528362705</v>
      </c>
      <c r="AE25" s="13">
        <f t="shared" si="1"/>
        <v>-2.8316481272543386</v>
      </c>
    </row>
    <row r="26" spans="1:31">
      <c r="A26" t="s">
        <v>6</v>
      </c>
      <c r="B26">
        <v>50.39</v>
      </c>
      <c r="C26" s="12">
        <f t="shared" si="0"/>
        <v>4.2333652018892625E-3</v>
      </c>
      <c r="D26" s="12">
        <f t="shared" si="2"/>
        <v>-7.8839793329233512</v>
      </c>
      <c r="E26">
        <v>124.94</v>
      </c>
      <c r="F26" s="12">
        <f t="shared" si="3"/>
        <v>7.6538738623944478E-3</v>
      </c>
      <c r="G26" s="12">
        <f t="shared" si="4"/>
        <v>-7.029594159406594</v>
      </c>
      <c r="H26">
        <v>166.55</v>
      </c>
      <c r="I26" s="12">
        <f t="shared" si="5"/>
        <v>1.2287495674845789E-2</v>
      </c>
      <c r="J26" s="12">
        <f t="shared" si="6"/>
        <v>-6.3466652810322364</v>
      </c>
      <c r="K26" s="12"/>
      <c r="L26" t="s">
        <v>6</v>
      </c>
      <c r="M26">
        <v>118.19</v>
      </c>
      <c r="N26" s="12">
        <f t="shared" si="7"/>
        <v>7.5615225409377202E-3</v>
      </c>
      <c r="O26" s="12">
        <f t="shared" si="8"/>
        <v>-7.0471075289058813</v>
      </c>
      <c r="P26">
        <v>134.12</v>
      </c>
      <c r="Q26" s="12">
        <f t="shared" si="9"/>
        <v>7.0593040490466883E-3</v>
      </c>
      <c r="R26" s="12">
        <f t="shared" si="10"/>
        <v>-7.1462583241797928</v>
      </c>
      <c r="S26">
        <v>363.67</v>
      </c>
      <c r="T26" s="12">
        <f t="shared" si="11"/>
        <v>3.5797532847462565E-2</v>
      </c>
      <c r="U26" s="12">
        <f t="shared" si="12"/>
        <v>-4.8039960288601247</v>
      </c>
      <c r="W26" s="13">
        <v>-7.8839793329233512</v>
      </c>
      <c r="X26" s="13">
        <v>-7.029594159406594</v>
      </c>
      <c r="Y26" s="13">
        <v>-6.3466652810322364</v>
      </c>
      <c r="Z26" s="13">
        <f t="shared" si="13"/>
        <v>-7.0867462577873939</v>
      </c>
      <c r="AB26">
        <v>-7.0471075289058813</v>
      </c>
      <c r="AC26" s="16">
        <v>-7.1462583241797928</v>
      </c>
      <c r="AD26">
        <v>-4.8039960288601247</v>
      </c>
      <c r="AE26" s="13">
        <f t="shared" si="1"/>
        <v>-6.3324539606485999</v>
      </c>
    </row>
    <row r="27" spans="1:31">
      <c r="A27" t="s">
        <v>32</v>
      </c>
      <c r="B27">
        <v>448.21</v>
      </c>
      <c r="C27" s="12">
        <f t="shared" si="0"/>
        <v>3.7655023162111258E-2</v>
      </c>
      <c r="D27" s="12">
        <f t="shared" si="2"/>
        <v>-4.7310138572100549</v>
      </c>
      <c r="E27">
        <v>500.22</v>
      </c>
      <c r="F27" s="12">
        <f t="shared" si="3"/>
        <v>3.0643675231686818E-2</v>
      </c>
      <c r="G27" s="12">
        <f t="shared" si="4"/>
        <v>-5.0282668533292334</v>
      </c>
      <c r="H27">
        <v>1139.1600000000001</v>
      </c>
      <c r="I27" s="12">
        <f t="shared" si="5"/>
        <v>8.4043371798002572E-2</v>
      </c>
      <c r="J27" s="12">
        <f t="shared" si="6"/>
        <v>-3.5727221460565413</v>
      </c>
      <c r="K27" s="12"/>
      <c r="L27" t="s">
        <v>32</v>
      </c>
      <c r="M27">
        <v>884.45</v>
      </c>
      <c r="N27" s="12">
        <f t="shared" si="7"/>
        <v>5.6585063129980261E-2</v>
      </c>
      <c r="O27" s="12">
        <f t="shared" si="8"/>
        <v>-4.1434349174996434</v>
      </c>
      <c r="P27">
        <v>1154.56</v>
      </c>
      <c r="Q27" s="12">
        <f t="shared" si="9"/>
        <v>6.0769386242673307E-2</v>
      </c>
      <c r="R27" s="12">
        <f t="shared" si="10"/>
        <v>-4.0405114687181962</v>
      </c>
      <c r="S27">
        <v>1599.37</v>
      </c>
      <c r="T27" s="12">
        <f t="shared" si="11"/>
        <v>0.15743256279111886</v>
      </c>
      <c r="U27" s="12">
        <f t="shared" si="12"/>
        <v>-2.6671941212685821</v>
      </c>
      <c r="W27" s="13">
        <v>-4.7310138572100549</v>
      </c>
      <c r="X27" s="13">
        <v>-5.0282668533292334</v>
      </c>
      <c r="Y27" s="13">
        <v>-3.5727221460565413</v>
      </c>
      <c r="Z27" s="13">
        <f t="shared" si="13"/>
        <v>-4.4440009521986097</v>
      </c>
      <c r="AB27">
        <v>-4.1434349174996434</v>
      </c>
      <c r="AC27" s="16">
        <v>-4.0405114687181962</v>
      </c>
      <c r="AD27">
        <v>-2.6671941212685821</v>
      </c>
      <c r="AE27" s="13">
        <f t="shared" si="1"/>
        <v>-3.6170468358288077</v>
      </c>
    </row>
    <row r="28" spans="1:31">
      <c r="A28" t="s">
        <v>46</v>
      </c>
      <c r="B28">
        <v>267.38</v>
      </c>
      <c r="C28" s="12">
        <f t="shared" si="0"/>
        <v>2.2463131329254832E-2</v>
      </c>
      <c r="D28" s="12">
        <f t="shared" si="2"/>
        <v>-5.4762971383361929</v>
      </c>
      <c r="E28">
        <v>608.83000000000004</v>
      </c>
      <c r="F28" s="12">
        <f t="shared" si="3"/>
        <v>3.7297166829210922E-2</v>
      </c>
      <c r="G28" s="12">
        <f t="shared" si="4"/>
        <v>-4.7447901452643793</v>
      </c>
      <c r="H28">
        <v>927.4</v>
      </c>
      <c r="I28" s="12">
        <f t="shared" si="5"/>
        <v>6.842043523777834E-2</v>
      </c>
      <c r="J28" s="12">
        <f t="shared" si="6"/>
        <v>-3.8694289083320625</v>
      </c>
      <c r="K28" s="12"/>
      <c r="L28" t="s">
        <v>46</v>
      </c>
      <c r="M28">
        <v>479.24</v>
      </c>
      <c r="N28" s="12">
        <f t="shared" si="7"/>
        <v>3.0660665559852723E-2</v>
      </c>
      <c r="O28" s="12">
        <f t="shared" si="8"/>
        <v>-5.0274671754434879</v>
      </c>
      <c r="P28">
        <v>618.08000000000004</v>
      </c>
      <c r="Q28" s="12">
        <f t="shared" si="9"/>
        <v>3.2532170046486557E-2</v>
      </c>
      <c r="R28" s="12">
        <f t="shared" si="10"/>
        <v>-4.9419891297416463</v>
      </c>
      <c r="S28">
        <v>2394.92</v>
      </c>
      <c r="T28" s="12">
        <f t="shared" si="11"/>
        <v>0.23574181914110334</v>
      </c>
      <c r="U28" s="12">
        <f t="shared" si="12"/>
        <v>-2.0847203884168808</v>
      </c>
      <c r="W28" s="13">
        <v>-5.4762971383361929</v>
      </c>
      <c r="X28" s="13">
        <v>-4.7447901452643793</v>
      </c>
      <c r="Y28" s="13">
        <v>-3.8694289083320625</v>
      </c>
      <c r="Z28" s="13">
        <f t="shared" si="13"/>
        <v>-4.6968387306442114</v>
      </c>
      <c r="AB28">
        <v>-5.0274671754434879</v>
      </c>
      <c r="AC28" s="16">
        <v>-4.9419891297416463</v>
      </c>
      <c r="AD28">
        <v>-2.0847203884168808</v>
      </c>
      <c r="AE28" s="13">
        <f t="shared" si="1"/>
        <v>-4.0180588978673377</v>
      </c>
    </row>
    <row r="29" spans="1:31">
      <c r="A29" t="s">
        <v>26</v>
      </c>
      <c r="B29">
        <v>102.43</v>
      </c>
      <c r="C29" s="12">
        <f t="shared" si="0"/>
        <v>8.6053502208675754E-3</v>
      </c>
      <c r="D29" s="12">
        <f t="shared" si="2"/>
        <v>-6.8605503763446452</v>
      </c>
      <c r="E29">
        <v>313.41000000000003</v>
      </c>
      <c r="F29" s="12">
        <f t="shared" si="3"/>
        <v>1.9199620675628654E-2</v>
      </c>
      <c r="G29" s="12">
        <f t="shared" si="4"/>
        <v>-5.7027783816822186</v>
      </c>
      <c r="H29">
        <v>430.79</v>
      </c>
      <c r="I29" s="12">
        <f t="shared" si="5"/>
        <v>3.1782229130992601E-2</v>
      </c>
      <c r="J29" s="12">
        <f t="shared" si="6"/>
        <v>-4.975635874293892</v>
      </c>
      <c r="K29" s="12"/>
      <c r="L29" t="s">
        <v>26</v>
      </c>
      <c r="M29">
        <v>368.84</v>
      </c>
      <c r="N29" s="12">
        <f t="shared" si="7"/>
        <v>2.3597529181821376E-2</v>
      </c>
      <c r="O29" s="12">
        <f t="shared" si="8"/>
        <v>-5.4052203820413087</v>
      </c>
      <c r="P29">
        <v>453.01</v>
      </c>
      <c r="Q29" s="12">
        <f t="shared" si="9"/>
        <v>2.3843836320150913E-2</v>
      </c>
      <c r="R29" s="12">
        <f t="shared" si="10"/>
        <v>-5.3902398149314843</v>
      </c>
      <c r="S29">
        <v>1743.92</v>
      </c>
      <c r="T29" s="12">
        <f t="shared" si="11"/>
        <v>0.17166121341696297</v>
      </c>
      <c r="U29" s="12">
        <f t="shared" si="12"/>
        <v>-2.5423639934171272</v>
      </c>
      <c r="W29" s="13">
        <v>-6.8605503763446452</v>
      </c>
      <c r="X29" s="13">
        <v>-5.7027783816822186</v>
      </c>
      <c r="Y29" s="13">
        <v>-4.975635874293892</v>
      </c>
      <c r="Z29" s="13">
        <f t="shared" si="13"/>
        <v>-5.8463215441069183</v>
      </c>
      <c r="AB29">
        <v>-5.4052203820413087</v>
      </c>
      <c r="AC29" s="16">
        <v>-5.3902398149314843</v>
      </c>
      <c r="AD29">
        <v>-2.5423639934171272</v>
      </c>
      <c r="AE29" s="13">
        <f t="shared" si="1"/>
        <v>-4.4459413967966404</v>
      </c>
    </row>
    <row r="30" spans="1:31">
      <c r="A30" t="s">
        <v>11</v>
      </c>
      <c r="B30">
        <v>224.16</v>
      </c>
      <c r="C30" s="12">
        <f t="shared" si="0"/>
        <v>1.8832132241625263E-2</v>
      </c>
      <c r="D30" s="12">
        <f t="shared" si="2"/>
        <v>-5.7306598334622851</v>
      </c>
      <c r="E30">
        <v>214.5</v>
      </c>
      <c r="F30" s="12">
        <f t="shared" si="3"/>
        <v>1.3140354918229624E-2</v>
      </c>
      <c r="G30" s="12">
        <f t="shared" si="4"/>
        <v>-6.2498519466978379</v>
      </c>
      <c r="H30">
        <v>284.61</v>
      </c>
      <c r="I30" s="12">
        <f t="shared" si="5"/>
        <v>2.0997563158317981E-2</v>
      </c>
      <c r="J30" s="12">
        <f t="shared" si="6"/>
        <v>-5.5736342820453384</v>
      </c>
      <c r="K30" s="12"/>
      <c r="L30" t="s">
        <v>11</v>
      </c>
      <c r="M30">
        <v>1998.78</v>
      </c>
      <c r="N30" s="12">
        <f t="shared" si="7"/>
        <v>0.12787731639204244</v>
      </c>
      <c r="O30" s="12">
        <f t="shared" si="8"/>
        <v>-2.9671677214501329</v>
      </c>
      <c r="P30">
        <v>903.2</v>
      </c>
      <c r="Q30" s="12">
        <f t="shared" si="9"/>
        <v>4.7539244088122344E-2</v>
      </c>
      <c r="R30" s="12">
        <f t="shared" si="10"/>
        <v>-4.3947372263132136</v>
      </c>
      <c r="S30">
        <v>1633.07</v>
      </c>
      <c r="T30" s="12">
        <f t="shared" si="11"/>
        <v>0.16074979230402753</v>
      </c>
      <c r="U30" s="12">
        <f t="shared" si="12"/>
        <v>-2.6371112213599135</v>
      </c>
      <c r="W30" s="13">
        <v>-5.7306598334622851</v>
      </c>
      <c r="X30" s="13">
        <v>-6.2498519466978379</v>
      </c>
      <c r="Y30" s="13">
        <v>-5.5736342820453384</v>
      </c>
      <c r="Z30" s="13">
        <f t="shared" si="13"/>
        <v>-5.8513820207351541</v>
      </c>
      <c r="AB30">
        <v>-2.9671677214501329</v>
      </c>
      <c r="AC30" s="16">
        <v>-4.3947372263132136</v>
      </c>
      <c r="AD30">
        <v>-2.6371112213599135</v>
      </c>
      <c r="AE30" s="13">
        <f t="shared" si="1"/>
        <v>-3.3330053897077527</v>
      </c>
    </row>
    <row r="31" spans="1:31">
      <c r="A31" t="s">
        <v>54</v>
      </c>
      <c r="B31">
        <v>276.20999999999998</v>
      </c>
      <c r="C31" s="12">
        <f t="shared" si="0"/>
        <v>2.3204957380707145E-2</v>
      </c>
      <c r="D31" s="12">
        <f t="shared" si="2"/>
        <v>-5.429423141984306</v>
      </c>
      <c r="E31">
        <v>1286.53</v>
      </c>
      <c r="F31" s="12">
        <f t="shared" si="3"/>
        <v>7.8813337123309818E-2</v>
      </c>
      <c r="G31" s="12">
        <f t="shared" si="4"/>
        <v>-3.6654164005307428</v>
      </c>
      <c r="H31">
        <v>1232.8599999999999</v>
      </c>
      <c r="I31" s="12">
        <f t="shared" si="5"/>
        <v>9.0956240874754596E-2</v>
      </c>
      <c r="J31" s="12">
        <f t="shared" si="6"/>
        <v>-3.4586835593728082</v>
      </c>
      <c r="K31" s="12"/>
      <c r="L31" t="s">
        <v>54</v>
      </c>
      <c r="M31">
        <v>520.79999999999995</v>
      </c>
      <c r="N31" s="12">
        <f t="shared" si="7"/>
        <v>3.3319578131147852E-2</v>
      </c>
      <c r="O31" s="12">
        <f t="shared" si="8"/>
        <v>-4.9074860553363875</v>
      </c>
      <c r="P31">
        <v>1072.02</v>
      </c>
      <c r="Q31" s="12">
        <f t="shared" si="9"/>
        <v>5.6424956208313677E-2</v>
      </c>
      <c r="R31" s="12">
        <f t="shared" si="10"/>
        <v>-4.1475227960399037</v>
      </c>
      <c r="S31">
        <v>2482.9499999999998</v>
      </c>
      <c r="T31" s="12">
        <f t="shared" si="11"/>
        <v>0.24440697385983767</v>
      </c>
      <c r="U31" s="12">
        <f t="shared" si="12"/>
        <v>-2.0326426435708966</v>
      </c>
      <c r="W31" s="13">
        <v>-5.429423141984306</v>
      </c>
      <c r="X31" s="13">
        <v>-3.6654164005307428</v>
      </c>
      <c r="Y31" s="13">
        <v>-3.4586835593728082</v>
      </c>
      <c r="Z31" s="13">
        <f t="shared" si="13"/>
        <v>-4.1845077006292852</v>
      </c>
      <c r="AB31">
        <v>-4.9074860553363875</v>
      </c>
      <c r="AC31" s="16">
        <v>-4.1475227960399037</v>
      </c>
      <c r="AD31">
        <v>-2.0326426435708966</v>
      </c>
      <c r="AE31" s="13">
        <f t="shared" si="1"/>
        <v>-3.6958838316490628</v>
      </c>
    </row>
    <row r="32" spans="1:31">
      <c r="A32" t="s">
        <v>16</v>
      </c>
      <c r="B32">
        <v>116.55</v>
      </c>
      <c r="C32" s="12">
        <f t="shared" si="0"/>
        <v>9.791599807108425E-3</v>
      </c>
      <c r="D32" s="12">
        <f t="shared" si="2"/>
        <v>-6.6742396898768748</v>
      </c>
      <c r="E32">
        <v>324.11</v>
      </c>
      <c r="F32" s="12">
        <f t="shared" si="3"/>
        <v>1.9855106911642908E-2</v>
      </c>
      <c r="G32" s="12">
        <f t="shared" si="4"/>
        <v>-5.6543460605677565</v>
      </c>
      <c r="H32">
        <v>417.67</v>
      </c>
      <c r="I32" s="12">
        <f t="shared" si="5"/>
        <v>3.0814279907011952E-2</v>
      </c>
      <c r="J32" s="12">
        <f t="shared" si="6"/>
        <v>-5.0202571123375641</v>
      </c>
      <c r="K32" s="12"/>
      <c r="L32" t="s">
        <v>16</v>
      </c>
      <c r="M32">
        <v>237.67</v>
      </c>
      <c r="N32" s="12">
        <f t="shared" si="7"/>
        <v>1.5205576294988307E-2</v>
      </c>
      <c r="O32" s="12">
        <f t="shared" si="8"/>
        <v>-6.0392556938817759</v>
      </c>
      <c r="P32">
        <v>276.68</v>
      </c>
      <c r="Q32" s="12">
        <f t="shared" si="9"/>
        <v>1.4562841069864583E-2</v>
      </c>
      <c r="R32" s="12">
        <f t="shared" si="10"/>
        <v>-6.1015643508891779</v>
      </c>
      <c r="S32">
        <v>996.2</v>
      </c>
      <c r="T32" s="12">
        <f t="shared" si="11"/>
        <v>9.806006055666458E-2</v>
      </c>
      <c r="U32" s="12">
        <f t="shared" si="12"/>
        <v>-3.3501905372193224</v>
      </c>
      <c r="W32" s="13">
        <v>-6.6742396898768748</v>
      </c>
      <c r="X32" s="13">
        <v>-5.6543460605677565</v>
      </c>
      <c r="Y32" s="13">
        <v>-5.0202571123375641</v>
      </c>
      <c r="Z32" s="13">
        <f t="shared" si="13"/>
        <v>-5.7829476209273984</v>
      </c>
      <c r="AB32">
        <v>-6.0392556938817759</v>
      </c>
      <c r="AC32" s="16">
        <v>-6.1015643508891779</v>
      </c>
      <c r="AD32">
        <v>-3.3501905372193224</v>
      </c>
      <c r="AE32" s="13">
        <f t="shared" si="1"/>
        <v>-5.1636701939967589</v>
      </c>
    </row>
    <row r="33" spans="1:31">
      <c r="A33" t="s">
        <v>27</v>
      </c>
      <c r="B33">
        <v>120.96</v>
      </c>
      <c r="C33" s="12">
        <f t="shared" si="0"/>
        <v>1.0162092772782797E-2</v>
      </c>
      <c r="D33" s="12">
        <f t="shared" si="2"/>
        <v>-6.6206586496720305</v>
      </c>
      <c r="E33">
        <v>287.01</v>
      </c>
      <c r="F33" s="12">
        <f t="shared" si="3"/>
        <v>1.7582346224154239E-2</v>
      </c>
      <c r="G33" s="12">
        <f t="shared" si="4"/>
        <v>-5.8297285902775346</v>
      </c>
      <c r="H33">
        <v>573.21</v>
      </c>
      <c r="I33" s="12">
        <f t="shared" si="5"/>
        <v>4.228949502118496E-2</v>
      </c>
      <c r="J33" s="12">
        <f t="shared" si="6"/>
        <v>-4.5635568565251043</v>
      </c>
      <c r="K33" s="12"/>
      <c r="L33" t="s">
        <v>27</v>
      </c>
      <c r="M33">
        <v>197.41</v>
      </c>
      <c r="N33" s="12">
        <f t="shared" si="7"/>
        <v>1.2629834713651877E-2</v>
      </c>
      <c r="O33" s="12">
        <f t="shared" si="8"/>
        <v>-6.3070204310415878</v>
      </c>
      <c r="P33">
        <v>385.48</v>
      </c>
      <c r="Q33" s="12">
        <f t="shared" si="9"/>
        <v>2.0289446203597655E-2</v>
      </c>
      <c r="R33" s="12">
        <f t="shared" si="10"/>
        <v>-5.6231267022172124</v>
      </c>
      <c r="S33">
        <v>1676.54</v>
      </c>
      <c r="T33" s="12">
        <f t="shared" si="11"/>
        <v>0.16502872307334915</v>
      </c>
      <c r="U33" s="12">
        <f t="shared" si="12"/>
        <v>-2.5992109490278139</v>
      </c>
      <c r="W33" s="13">
        <v>-6.6206586496720305</v>
      </c>
      <c r="X33" s="13">
        <v>-5.8297285902775346</v>
      </c>
      <c r="Y33" s="13">
        <v>-4.5635568565251043</v>
      </c>
      <c r="Z33" s="13">
        <f t="shared" si="13"/>
        <v>-5.6713146988248901</v>
      </c>
      <c r="AB33">
        <v>-6.3070204310415878</v>
      </c>
      <c r="AC33" s="16">
        <v>-5.6231267022172124</v>
      </c>
      <c r="AD33">
        <v>-2.5992109490278139</v>
      </c>
      <c r="AE33" s="13">
        <f t="shared" si="1"/>
        <v>-4.8431193607622047</v>
      </c>
    </row>
    <row r="34" spans="1:31">
      <c r="A34" t="s">
        <v>24</v>
      </c>
      <c r="B34">
        <v>106.84</v>
      </c>
      <c r="C34" s="12">
        <f t="shared" si="0"/>
        <v>8.9758431865419493E-3</v>
      </c>
      <c r="D34" s="12">
        <f t="shared" si="2"/>
        <v>-6.7997368132579936</v>
      </c>
      <c r="E34">
        <v>390.61</v>
      </c>
      <c r="F34" s="12">
        <f t="shared" si="3"/>
        <v>2.3928923238273534E-2</v>
      </c>
      <c r="G34" s="12">
        <f t="shared" si="4"/>
        <v>-5.3851007103138393</v>
      </c>
      <c r="H34">
        <v>621.92999999999995</v>
      </c>
      <c r="I34" s="12">
        <f t="shared" si="5"/>
        <v>4.5883891834625282E-2</v>
      </c>
      <c r="J34" s="12">
        <f t="shared" si="6"/>
        <v>-4.4458684250036233</v>
      </c>
      <c r="K34" s="12"/>
      <c r="L34" t="s">
        <v>24</v>
      </c>
      <c r="M34">
        <v>232.48</v>
      </c>
      <c r="N34" s="12">
        <f t="shared" si="7"/>
        <v>1.4873532111999333E-2</v>
      </c>
      <c r="O34" s="12">
        <f t="shared" si="8"/>
        <v>-6.0711088957565433</v>
      </c>
      <c r="P34">
        <v>338.58</v>
      </c>
      <c r="Q34" s="12">
        <f t="shared" si="9"/>
        <v>1.7820900424442496E-2</v>
      </c>
      <c r="R34" s="12">
        <f t="shared" si="10"/>
        <v>-5.8102859570080705</v>
      </c>
      <c r="S34">
        <v>1524.38</v>
      </c>
      <c r="T34" s="12">
        <f t="shared" si="11"/>
        <v>0.15005098886907084</v>
      </c>
      <c r="U34" s="12">
        <f t="shared" si="12"/>
        <v>-2.7364752682417066</v>
      </c>
      <c r="W34" s="13">
        <v>-6.7997368132579936</v>
      </c>
      <c r="X34" s="13">
        <v>-5.3851007103138393</v>
      </c>
      <c r="Y34" s="13">
        <v>-4.4458684250036233</v>
      </c>
      <c r="Z34" s="13">
        <f t="shared" si="13"/>
        <v>-5.5435686495251524</v>
      </c>
      <c r="AB34">
        <v>-6.0711088957565433</v>
      </c>
      <c r="AC34" s="16">
        <v>-5.8102859570080705</v>
      </c>
      <c r="AD34">
        <v>-2.7364752682417066</v>
      </c>
      <c r="AE34" s="13">
        <f t="shared" si="1"/>
        <v>-4.8726233736687741</v>
      </c>
    </row>
    <row r="35" spans="1:31">
      <c r="A35" t="s">
        <v>40</v>
      </c>
      <c r="B35">
        <v>178.29</v>
      </c>
      <c r="C35" s="12">
        <f t="shared" si="0"/>
        <v>1.4978501326549643E-2</v>
      </c>
      <c r="D35" s="12">
        <f t="shared" si="2"/>
        <v>-6.0609629075613052</v>
      </c>
      <c r="E35">
        <v>818.35</v>
      </c>
      <c r="F35" s="12">
        <f t="shared" si="3"/>
        <v>5.0132444975912412E-2</v>
      </c>
      <c r="G35" s="12">
        <f t="shared" si="4"/>
        <v>-4.3181115932246374</v>
      </c>
      <c r="H35">
        <v>865.56</v>
      </c>
      <c r="I35" s="12">
        <f t="shared" si="5"/>
        <v>6.3858089200357362E-2</v>
      </c>
      <c r="J35" s="12">
        <f t="shared" si="6"/>
        <v>-3.9689868053980679</v>
      </c>
      <c r="K35" s="12"/>
      <c r="L35" t="s">
        <v>40</v>
      </c>
      <c r="M35">
        <v>407.81</v>
      </c>
      <c r="N35" s="12">
        <f t="shared" si="7"/>
        <v>2.6090739550044942E-2</v>
      </c>
      <c r="O35" s="12">
        <f t="shared" si="8"/>
        <v>-5.2603183514046901</v>
      </c>
      <c r="P35">
        <v>604.95000000000005</v>
      </c>
      <c r="Q35" s="12">
        <f t="shared" si="9"/>
        <v>3.1841082496799837E-2</v>
      </c>
      <c r="R35" s="12">
        <f t="shared" si="10"/>
        <v>-4.9729668059591825</v>
      </c>
      <c r="S35">
        <v>2108</v>
      </c>
      <c r="T35" s="12">
        <f t="shared" si="11"/>
        <v>0.20749910424959742</v>
      </c>
      <c r="U35" s="12">
        <f t="shared" si="12"/>
        <v>-2.2688229863673324</v>
      </c>
      <c r="W35" s="13">
        <v>-6.0609629075613052</v>
      </c>
      <c r="X35" s="13">
        <v>-4.3181115932246374</v>
      </c>
      <c r="Y35" s="13">
        <v>-3.9689868053980679</v>
      </c>
      <c r="Z35" s="13">
        <f t="shared" si="13"/>
        <v>-4.7826871020613373</v>
      </c>
      <c r="AB35">
        <v>-5.2603183514046901</v>
      </c>
      <c r="AC35" s="16">
        <v>-4.9729668059591825</v>
      </c>
      <c r="AD35">
        <v>-2.2688229863673324</v>
      </c>
      <c r="AE35" s="13">
        <f t="shared" si="1"/>
        <v>-4.1673693812437351</v>
      </c>
    </row>
    <row r="36" spans="1:31">
      <c r="A36" t="s">
        <v>3</v>
      </c>
      <c r="B36">
        <v>1</v>
      </c>
      <c r="C36" s="12">
        <f t="shared" si="0"/>
        <v>8.4012010357000638E-5</v>
      </c>
      <c r="D36" s="12">
        <f t="shared" si="2"/>
        <v>-13.539044884118381</v>
      </c>
      <c r="E36">
        <v>4.97</v>
      </c>
      <c r="F36" s="12">
        <f t="shared" si="3"/>
        <v>3.0446416756923649E-4</v>
      </c>
      <c r="G36" s="12">
        <f t="shared" si="4"/>
        <v>-11.681439932409823</v>
      </c>
      <c r="H36">
        <v>1.64</v>
      </c>
      <c r="I36" s="12">
        <f t="shared" si="5"/>
        <v>1.2099365299758085E-4</v>
      </c>
      <c r="J36" s="12">
        <f t="shared" si="6"/>
        <v>-13.012781009975866</v>
      </c>
      <c r="K36" s="12"/>
      <c r="L36" t="s">
        <v>3</v>
      </c>
      <c r="M36">
        <v>2.6</v>
      </c>
      <c r="N36" s="12">
        <f t="shared" si="7"/>
        <v>1.6634197991740481E-4</v>
      </c>
      <c r="O36" s="12">
        <f t="shared" si="8"/>
        <v>-12.55356007036093</v>
      </c>
      <c r="P36">
        <v>6.57</v>
      </c>
      <c r="Q36" s="12">
        <f t="shared" si="9"/>
        <v>3.4580694603516811E-4</v>
      </c>
      <c r="R36" s="12">
        <f t="shared" si="10"/>
        <v>-11.497745531651248</v>
      </c>
      <c r="S36">
        <v>6.11</v>
      </c>
      <c r="T36" s="12">
        <f t="shared" si="11"/>
        <v>6.0143241317127144E-4</v>
      </c>
      <c r="U36" s="12">
        <f t="shared" si="12"/>
        <v>-10.699309757960544</v>
      </c>
      <c r="W36" s="13">
        <v>-13.539044884118381</v>
      </c>
      <c r="X36" s="13">
        <v>-11.681439932409823</v>
      </c>
      <c r="Y36" s="13">
        <v>-13.012781009975866</v>
      </c>
      <c r="Z36" s="13">
        <f t="shared" si="13"/>
        <v>-12.744421942168024</v>
      </c>
      <c r="AB36">
        <v>-12.55356007036093</v>
      </c>
      <c r="AC36" s="16">
        <v>-11.497745531651248</v>
      </c>
      <c r="AD36">
        <v>-10.699309757960544</v>
      </c>
      <c r="AE36" s="13">
        <f t="shared" si="1"/>
        <v>-11.583538453324239</v>
      </c>
    </row>
    <row r="37" spans="1:31">
      <c r="A37" t="s">
        <v>57</v>
      </c>
      <c r="B37">
        <v>494.08</v>
      </c>
      <c r="C37" s="12">
        <f t="shared" si="0"/>
        <v>4.1508654077186874E-2</v>
      </c>
      <c r="D37" s="12">
        <f t="shared" si="2"/>
        <v>-4.5904440366250236</v>
      </c>
      <c r="E37">
        <v>996.13</v>
      </c>
      <c r="F37" s="12">
        <f t="shared" si="3"/>
        <v>6.1023318157091257E-2</v>
      </c>
      <c r="G37" s="12">
        <f t="shared" si="4"/>
        <v>-4.0344955608475273</v>
      </c>
      <c r="H37">
        <v>1210.3699999999999</v>
      </c>
      <c r="I37" s="12">
        <f t="shared" si="5"/>
        <v>8.9297004743098735E-2</v>
      </c>
      <c r="J37" s="12">
        <f t="shared" si="6"/>
        <v>-3.4852444054108669</v>
      </c>
      <c r="K37" s="12"/>
      <c r="L37" t="s">
        <v>57</v>
      </c>
      <c r="M37">
        <v>1061.08</v>
      </c>
      <c r="N37" s="12">
        <f t="shared" si="7"/>
        <v>6.7885441557984566E-2</v>
      </c>
      <c r="O37" s="12">
        <f t="shared" si="8"/>
        <v>-3.8807539767787933</v>
      </c>
      <c r="P37">
        <v>1827.97</v>
      </c>
      <c r="Q37" s="12">
        <f t="shared" si="9"/>
        <v>9.6213808697702616E-2</v>
      </c>
      <c r="R37" s="12">
        <f t="shared" si="10"/>
        <v>-3.3776122239495243</v>
      </c>
      <c r="S37">
        <v>3408.91</v>
      </c>
      <c r="T37" s="12">
        <f t="shared" si="11"/>
        <v>0.33555302251778701</v>
      </c>
      <c r="U37" s="12">
        <f t="shared" si="12"/>
        <v>-1.5753873425321512</v>
      </c>
      <c r="W37" s="13">
        <v>-4.5904440366250236</v>
      </c>
      <c r="X37" s="13">
        <v>-4.0344955608475273</v>
      </c>
      <c r="Y37" s="13">
        <v>-3.4852444054108669</v>
      </c>
      <c r="Z37" s="13">
        <f t="shared" si="13"/>
        <v>-4.0367280009611397</v>
      </c>
      <c r="AB37">
        <v>-3.8807539767787933</v>
      </c>
      <c r="AC37" s="16">
        <v>-3.3776122239495243</v>
      </c>
      <c r="AD37">
        <v>-1.5753873425321512</v>
      </c>
      <c r="AE37" s="13">
        <f t="shared" si="1"/>
        <v>-2.9445845144201566</v>
      </c>
    </row>
    <row r="38" spans="1:31">
      <c r="A38" t="s">
        <v>31</v>
      </c>
      <c r="B38">
        <v>367.94</v>
      </c>
      <c r="C38" s="12">
        <f t="shared" si="0"/>
        <v>3.0911379090754816E-2</v>
      </c>
      <c r="D38" s="12">
        <f t="shared" si="2"/>
        <v>-5.0157181692566946</v>
      </c>
      <c r="E38">
        <v>408.99</v>
      </c>
      <c r="F38" s="12">
        <f t="shared" si="3"/>
        <v>2.5054889314716708E-2</v>
      </c>
      <c r="G38" s="12">
        <f t="shared" si="4"/>
        <v>-5.3187640254042421</v>
      </c>
      <c r="H38">
        <v>548.85</v>
      </c>
      <c r="I38" s="12">
        <f t="shared" si="5"/>
        <v>4.0492296614464789E-2</v>
      </c>
      <c r="J38" s="12">
        <f t="shared" si="6"/>
        <v>-4.6262087186463443</v>
      </c>
      <c r="K38" s="12"/>
      <c r="L38" t="s">
        <v>31</v>
      </c>
      <c r="M38">
        <v>1532.52</v>
      </c>
      <c r="N38" s="12">
        <f t="shared" si="7"/>
        <v>9.8047081178085083E-2</v>
      </c>
      <c r="O38" s="12">
        <f t="shared" si="8"/>
        <v>-3.3503815071653649</v>
      </c>
      <c r="P38">
        <v>980.11</v>
      </c>
      <c r="Q38" s="12">
        <f t="shared" si="9"/>
        <v>5.1587343360506632E-2</v>
      </c>
      <c r="R38" s="12">
        <f t="shared" si="10"/>
        <v>-4.2768390371261491</v>
      </c>
      <c r="S38">
        <v>2024.32</v>
      </c>
      <c r="T38" s="12">
        <f t="shared" si="11"/>
        <v>0.1992621379101257</v>
      </c>
      <c r="U38" s="12">
        <f t="shared" si="12"/>
        <v>-2.3272604872618787</v>
      </c>
      <c r="W38" s="13">
        <v>-5.0157181692566946</v>
      </c>
      <c r="X38" s="13">
        <v>-5.3187640254042421</v>
      </c>
      <c r="Y38" s="13">
        <v>-4.6262087186463443</v>
      </c>
      <c r="Z38" s="13">
        <f t="shared" si="13"/>
        <v>-4.9868969711024267</v>
      </c>
      <c r="AB38">
        <v>-3.3503815071653649</v>
      </c>
      <c r="AC38" s="16">
        <v>-4.2768390371261491</v>
      </c>
      <c r="AD38">
        <v>-2.3272604872618787</v>
      </c>
      <c r="AE38" s="13">
        <f t="shared" si="1"/>
        <v>-3.3181603438511309</v>
      </c>
    </row>
    <row r="39" spans="1:31">
      <c r="A39" t="s">
        <v>35</v>
      </c>
      <c r="B39">
        <v>290.32</v>
      </c>
      <c r="C39" s="12">
        <f t="shared" si="0"/>
        <v>2.4390366846844425E-2</v>
      </c>
      <c r="D39" s="12">
        <f t="shared" si="2"/>
        <v>-5.3575447324137695</v>
      </c>
      <c r="E39">
        <v>418.01</v>
      </c>
      <c r="F39" s="12">
        <f t="shared" si="3"/>
        <v>2.5607458085637132E-2</v>
      </c>
      <c r="G39" s="12">
        <f t="shared" si="4"/>
        <v>-5.2872921382939158</v>
      </c>
      <c r="H39">
        <v>524.49</v>
      </c>
      <c r="I39" s="12">
        <f t="shared" si="5"/>
        <v>3.8695098207744624E-2</v>
      </c>
      <c r="J39" s="12">
        <f t="shared" si="6"/>
        <v>-4.6917053686060024</v>
      </c>
      <c r="K39" s="12"/>
      <c r="L39" t="s">
        <v>35</v>
      </c>
      <c r="M39">
        <v>1264.98</v>
      </c>
      <c r="N39" s="12">
        <f t="shared" si="7"/>
        <v>8.0930491444584127E-2</v>
      </c>
      <c r="O39" s="12">
        <f t="shared" si="8"/>
        <v>-3.6271728336210618</v>
      </c>
      <c r="P39">
        <v>736.25</v>
      </c>
      <c r="Q39" s="12">
        <f t="shared" si="9"/>
        <v>3.8751957993667048E-2</v>
      </c>
      <c r="R39" s="12">
        <f t="shared" si="10"/>
        <v>-4.6895869834810293</v>
      </c>
      <c r="S39">
        <v>2092.7800000000002</v>
      </c>
      <c r="T39" s="12">
        <f t="shared" si="11"/>
        <v>0.2060009370927289</v>
      </c>
      <c r="U39" s="12">
        <f t="shared" si="12"/>
        <v>-2.2792771946829569</v>
      </c>
      <c r="W39" s="13">
        <v>-5.3575447324137695</v>
      </c>
      <c r="X39" s="13">
        <v>-5.2872921382939158</v>
      </c>
      <c r="Y39" s="13">
        <v>-4.6917053686060024</v>
      </c>
      <c r="Z39" s="13">
        <f t="shared" si="13"/>
        <v>-5.1121807464378959</v>
      </c>
      <c r="AB39">
        <v>-3.6271728336210618</v>
      </c>
      <c r="AC39" s="16">
        <v>-4.6895869834810293</v>
      </c>
      <c r="AD39">
        <v>-2.2792771946829569</v>
      </c>
      <c r="AE39" s="13">
        <f t="shared" si="1"/>
        <v>-3.532012337261683</v>
      </c>
    </row>
    <row r="40" spans="1:31">
      <c r="A40" t="s">
        <v>52</v>
      </c>
      <c r="B40">
        <v>367.94</v>
      </c>
      <c r="C40" s="12">
        <f t="shared" si="0"/>
        <v>3.0911379090754816E-2</v>
      </c>
      <c r="D40" s="12">
        <f t="shared" si="2"/>
        <v>-5.0157181692566946</v>
      </c>
      <c r="E40">
        <v>568.39</v>
      </c>
      <c r="F40" s="12">
        <f t="shared" si="3"/>
        <v>3.4819796419452383E-2</v>
      </c>
      <c r="G40" s="12">
        <f t="shared" si="4"/>
        <v>-4.8439484217513931</v>
      </c>
      <c r="H40">
        <v>944.26</v>
      </c>
      <c r="I40" s="12">
        <f t="shared" si="5"/>
        <v>6.9664309011887623E-2</v>
      </c>
      <c r="J40" s="12">
        <f t="shared" si="6"/>
        <v>-3.8434364777197825</v>
      </c>
      <c r="K40" s="12"/>
      <c r="L40" t="s">
        <v>52</v>
      </c>
      <c r="M40">
        <v>1605.25</v>
      </c>
      <c r="N40" s="12">
        <f t="shared" si="7"/>
        <v>0.10270017817785156</v>
      </c>
      <c r="O40" s="12">
        <f t="shared" si="8"/>
        <v>-3.2834894102509247</v>
      </c>
      <c r="P40">
        <v>1034.5</v>
      </c>
      <c r="Q40" s="12">
        <f t="shared" si="9"/>
        <v>5.4450119584989555E-2</v>
      </c>
      <c r="R40" s="12">
        <f t="shared" si="10"/>
        <v>-4.1989209723388434</v>
      </c>
      <c r="S40">
        <v>2551.42</v>
      </c>
      <c r="T40" s="12">
        <f t="shared" si="11"/>
        <v>0.25114675738354264</v>
      </c>
      <c r="U40" s="12">
        <f t="shared" si="12"/>
        <v>-1.9933974467415758</v>
      </c>
      <c r="W40" s="13">
        <v>-5.0157181692566946</v>
      </c>
      <c r="X40" s="13">
        <v>-4.8439484217513931</v>
      </c>
      <c r="Y40" s="13">
        <v>-3.8434364777197825</v>
      </c>
      <c r="Z40" s="13">
        <f t="shared" si="13"/>
        <v>-4.56770102290929</v>
      </c>
      <c r="AB40">
        <v>-3.2834894102509247</v>
      </c>
      <c r="AC40" s="16">
        <v>-4.1989209723388434</v>
      </c>
      <c r="AD40">
        <v>-1.9933974467415758</v>
      </c>
      <c r="AE40" s="13">
        <f t="shared" si="1"/>
        <v>-3.1586026097771143</v>
      </c>
    </row>
    <row r="41" spans="1:31">
      <c r="A41" t="s">
        <v>58</v>
      </c>
      <c r="B41">
        <v>355.59</v>
      </c>
      <c r="C41" s="12">
        <f t="shared" si="0"/>
        <v>2.9873830762845856E-2</v>
      </c>
      <c r="D41" s="12">
        <f t="shared" si="2"/>
        <v>-5.0649739414731201</v>
      </c>
      <c r="E41">
        <v>1017.19</v>
      </c>
      <c r="F41" s="12">
        <f t="shared" si="3"/>
        <v>6.2313462094517443E-2</v>
      </c>
      <c r="G41" s="12">
        <f t="shared" si="4"/>
        <v>-4.004312315467117</v>
      </c>
      <c r="H41">
        <v>1322.81</v>
      </c>
      <c r="I41" s="12">
        <f t="shared" si="5"/>
        <v>9.7592447635201182E-2</v>
      </c>
      <c r="J41" s="12">
        <f t="shared" si="6"/>
        <v>-3.3570866831835429</v>
      </c>
      <c r="K41" s="12"/>
      <c r="L41" t="s">
        <v>58</v>
      </c>
      <c r="M41">
        <v>11441.99</v>
      </c>
      <c r="N41" s="12">
        <f t="shared" si="7"/>
        <v>0.73203202722890248</v>
      </c>
      <c r="O41" s="12">
        <f t="shared" si="8"/>
        <v>-0.45002132545792939</v>
      </c>
      <c r="P41">
        <v>9792.61</v>
      </c>
      <c r="Q41" s="12">
        <f t="shared" si="9"/>
        <v>0.51542656892137706</v>
      </c>
      <c r="R41" s="12">
        <f t="shared" si="10"/>
        <v>-0.95616118853351073</v>
      </c>
      <c r="S41">
        <v>10527.5</v>
      </c>
      <c r="T41" s="12">
        <f t="shared" si="11"/>
        <v>1.0362650948707954</v>
      </c>
      <c r="U41" s="12">
        <f t="shared" si="12"/>
        <v>5.1393117051909146E-2</v>
      </c>
      <c r="W41" s="13">
        <v>-5.0649739414731201</v>
      </c>
      <c r="X41" s="13">
        <v>-4.004312315467117</v>
      </c>
      <c r="Y41" s="13">
        <v>-3.3570866831835429</v>
      </c>
      <c r="Z41" s="13">
        <f t="shared" si="13"/>
        <v>-4.1421243133745937</v>
      </c>
      <c r="AB41">
        <v>-0.45002132545792939</v>
      </c>
      <c r="AC41" s="16">
        <v>-0.95616118853351073</v>
      </c>
      <c r="AD41">
        <v>5.1393117051909146E-2</v>
      </c>
      <c r="AE41" s="13">
        <f t="shared" si="1"/>
        <v>-0.45159646564651035</v>
      </c>
    </row>
    <row r="42" spans="1:31">
      <c r="A42" t="s">
        <v>4</v>
      </c>
      <c r="B42">
        <v>11.58</v>
      </c>
      <c r="C42" s="12">
        <f t="shared" si="0"/>
        <v>9.7285907993406747E-4</v>
      </c>
      <c r="D42" s="12">
        <f t="shared" si="2"/>
        <v>-10.005481535903867</v>
      </c>
      <c r="E42">
        <v>14.66</v>
      </c>
      <c r="F42" s="12">
        <f t="shared" si="3"/>
        <v>8.9807740373541386E-4</v>
      </c>
      <c r="G42" s="12">
        <f t="shared" si="4"/>
        <v>-10.120872585838296</v>
      </c>
      <c r="H42">
        <v>3.51</v>
      </c>
      <c r="I42" s="12">
        <f t="shared" si="5"/>
        <v>2.5895592806189562E-4</v>
      </c>
      <c r="J42" s="12">
        <f t="shared" si="6"/>
        <v>-11.915005794289389</v>
      </c>
      <c r="K42" s="12"/>
      <c r="L42" t="s">
        <v>4</v>
      </c>
      <c r="M42">
        <v>14.29</v>
      </c>
      <c r="N42" s="12">
        <f t="shared" si="7"/>
        <v>9.1424111269989021E-4</v>
      </c>
      <c r="O42" s="12">
        <f t="shared" si="8"/>
        <v>-10.095137682293569</v>
      </c>
      <c r="P42">
        <v>6.57</v>
      </c>
      <c r="Q42" s="12">
        <f t="shared" si="9"/>
        <v>3.4580694603516811E-4</v>
      </c>
      <c r="R42" s="12">
        <f t="shared" si="10"/>
        <v>-11.497745531651248</v>
      </c>
      <c r="S42">
        <v>8.2899999999999991</v>
      </c>
      <c r="T42" s="12">
        <f t="shared" si="11"/>
        <v>8.1601877335349252E-4</v>
      </c>
      <c r="U42" s="12">
        <f t="shared" si="12"/>
        <v>-10.259110036283522</v>
      </c>
      <c r="W42" s="13">
        <v>-10.005481535903867</v>
      </c>
      <c r="X42" s="13">
        <v>-10.120872585838296</v>
      </c>
      <c r="Y42" s="13">
        <v>-11.915005794289389</v>
      </c>
      <c r="Z42" s="13">
        <f t="shared" si="13"/>
        <v>-10.680453305343852</v>
      </c>
      <c r="AB42">
        <v>-10.095137682293569</v>
      </c>
      <c r="AC42" s="16">
        <v>-11.497745531651248</v>
      </c>
      <c r="AD42">
        <v>-10.259110036283522</v>
      </c>
      <c r="AE42" s="13">
        <f t="shared" si="1"/>
        <v>-10.617331083409447</v>
      </c>
    </row>
    <row r="43" spans="1:31">
      <c r="A43" t="s">
        <v>36</v>
      </c>
      <c r="B43">
        <v>122.72</v>
      </c>
      <c r="C43" s="12">
        <f t="shared" si="0"/>
        <v>1.0309953911011119E-2</v>
      </c>
      <c r="D43" s="12">
        <f t="shared" si="2"/>
        <v>-6.599818306390171</v>
      </c>
      <c r="E43">
        <v>361.87</v>
      </c>
      <c r="F43" s="12">
        <f t="shared" si="3"/>
        <v>2.2168299460418431E-2</v>
      </c>
      <c r="G43" s="12">
        <f t="shared" si="4"/>
        <v>-5.4953580850687338</v>
      </c>
      <c r="H43">
        <v>494.5</v>
      </c>
      <c r="I43" s="12">
        <f t="shared" si="5"/>
        <v>3.6482537443477889E-2</v>
      </c>
      <c r="J43" s="12">
        <f t="shared" si="6"/>
        <v>-4.7766501140601143</v>
      </c>
      <c r="K43" s="12"/>
      <c r="L43" t="s">
        <v>36</v>
      </c>
      <c r="M43">
        <v>476.64</v>
      </c>
      <c r="N43" s="12">
        <f t="shared" si="7"/>
        <v>3.0494323579935315E-2</v>
      </c>
      <c r="O43" s="12">
        <f t="shared" si="8"/>
        <v>-5.0353154751398552</v>
      </c>
      <c r="P43">
        <v>574.92999999999995</v>
      </c>
      <c r="Q43" s="12">
        <f t="shared" si="9"/>
        <v>3.0261002661187086E-2</v>
      </c>
      <c r="R43" s="12">
        <f t="shared" si="10"/>
        <v>-5.0463963994984136</v>
      </c>
      <c r="S43">
        <v>2335.14</v>
      </c>
      <c r="T43" s="12">
        <f t="shared" si="11"/>
        <v>0.22985742803482204</v>
      </c>
      <c r="U43" s="12">
        <f t="shared" si="12"/>
        <v>-2.1211888060837665</v>
      </c>
      <c r="W43" s="13">
        <v>-6.599818306390171</v>
      </c>
      <c r="X43" s="13">
        <v>-5.4953580850687338</v>
      </c>
      <c r="Y43" s="13">
        <v>-4.7766501140601143</v>
      </c>
      <c r="Z43" s="13">
        <f t="shared" si="13"/>
        <v>-5.6239421685063391</v>
      </c>
      <c r="AB43">
        <v>-5.0353154751398552</v>
      </c>
      <c r="AC43" s="16">
        <v>-5.0463963994984136</v>
      </c>
      <c r="AD43">
        <v>-2.1211888060837665</v>
      </c>
      <c r="AE43" s="13">
        <f t="shared" si="1"/>
        <v>-4.0676335602406786</v>
      </c>
    </row>
    <row r="44" spans="1:31">
      <c r="A44" t="s">
        <v>17</v>
      </c>
      <c r="B44">
        <v>72.44</v>
      </c>
      <c r="C44" s="12">
        <f t="shared" si="0"/>
        <v>6.0858300302611265E-3</v>
      </c>
      <c r="D44" s="12">
        <f t="shared" si="2"/>
        <v>-7.3603302429429354</v>
      </c>
      <c r="E44">
        <v>277.66000000000003</v>
      </c>
      <c r="F44" s="12">
        <f t="shared" si="3"/>
        <v>1.7009561522590384E-2</v>
      </c>
      <c r="G44" s="12">
        <f t="shared" si="4"/>
        <v>-5.8775102385052227</v>
      </c>
      <c r="H44">
        <v>295.86</v>
      </c>
      <c r="I44" s="12">
        <f t="shared" si="5"/>
        <v>2.1827550107234313E-2</v>
      </c>
      <c r="J44" s="12">
        <f t="shared" si="6"/>
        <v>-5.5177059763716754</v>
      </c>
      <c r="K44" s="12"/>
      <c r="L44" t="s">
        <v>17</v>
      </c>
      <c r="M44">
        <v>133.77000000000001</v>
      </c>
      <c r="N44" s="12">
        <f t="shared" si="7"/>
        <v>8.558294866750478E-3</v>
      </c>
      <c r="O44" s="12">
        <f t="shared" si="8"/>
        <v>-6.8684608983543249</v>
      </c>
      <c r="P44">
        <v>306.69</v>
      </c>
      <c r="Q44" s="12">
        <f t="shared" si="9"/>
        <v>1.6142394563093715E-2</v>
      </c>
      <c r="R44" s="12">
        <f t="shared" si="10"/>
        <v>-5.9530015858766152</v>
      </c>
      <c r="S44">
        <v>983.15</v>
      </c>
      <c r="T44" s="12">
        <f t="shared" si="11"/>
        <v>9.6775495418876506E-2</v>
      </c>
      <c r="U44" s="12">
        <f t="shared" si="12"/>
        <v>-3.3692144017079073</v>
      </c>
      <c r="W44" s="13">
        <v>-7.3603302429429354</v>
      </c>
      <c r="X44" s="13">
        <v>-5.8775102385052227</v>
      </c>
      <c r="Y44" s="13">
        <v>-5.5177059763716754</v>
      </c>
      <c r="Z44" s="13">
        <f t="shared" si="13"/>
        <v>-6.2518488192732775</v>
      </c>
      <c r="AB44">
        <v>-6.8684608983543249</v>
      </c>
      <c r="AC44" s="16">
        <v>-5.9530015858766152</v>
      </c>
      <c r="AD44">
        <v>-3.3692144017079073</v>
      </c>
      <c r="AE44" s="13">
        <f t="shared" si="1"/>
        <v>-5.3968922953129495</v>
      </c>
    </row>
    <row r="45" spans="1:31">
      <c r="A45" t="s">
        <v>18</v>
      </c>
      <c r="B45">
        <v>113.02</v>
      </c>
      <c r="C45" s="12">
        <f t="shared" si="0"/>
        <v>9.4950374105482113E-3</v>
      </c>
      <c r="D45" s="12">
        <f t="shared" si="2"/>
        <v>-6.7186106000423376</v>
      </c>
      <c r="E45">
        <v>258.94</v>
      </c>
      <c r="F45" s="12">
        <f t="shared" si="3"/>
        <v>1.5862766911544889E-2</v>
      </c>
      <c r="G45" s="12">
        <f t="shared" si="4"/>
        <v>-5.9782117502963663</v>
      </c>
      <c r="H45">
        <v>389.56</v>
      </c>
      <c r="I45" s="12">
        <f t="shared" si="5"/>
        <v>2.8740419183986343E-2</v>
      </c>
      <c r="J45" s="12">
        <f t="shared" si="6"/>
        <v>-5.1207750858692433</v>
      </c>
      <c r="K45" s="12"/>
      <c r="L45" t="s">
        <v>18</v>
      </c>
      <c r="M45">
        <v>707.82</v>
      </c>
      <c r="N45" s="12">
        <f t="shared" si="7"/>
        <v>4.5284684701975955E-2</v>
      </c>
      <c r="O45" s="12">
        <f t="shared" si="8"/>
        <v>-4.4648329770398192</v>
      </c>
      <c r="P45">
        <v>426.74</v>
      </c>
      <c r="Q45" s="12">
        <f t="shared" si="9"/>
        <v>2.2461134878393855E-2</v>
      </c>
      <c r="R45" s="12">
        <f t="shared" si="10"/>
        <v>-5.4764253661293907</v>
      </c>
      <c r="S45">
        <v>1121.18</v>
      </c>
      <c r="T45" s="12">
        <f t="shared" si="11"/>
        <v>0.11036235564637743</v>
      </c>
      <c r="U45" s="12">
        <f t="shared" si="12"/>
        <v>-3.1796799389273516</v>
      </c>
      <c r="W45" s="13">
        <v>-6.7186106000423376</v>
      </c>
      <c r="X45" s="13">
        <v>-5.9782117502963663</v>
      </c>
      <c r="Y45" s="13">
        <v>-5.1207750858692433</v>
      </c>
      <c r="Z45" s="13">
        <f t="shared" si="13"/>
        <v>-5.9391991454026494</v>
      </c>
      <c r="AB45">
        <v>-4.4648329770398192</v>
      </c>
      <c r="AC45" s="16">
        <v>-5.4764253661293907</v>
      </c>
      <c r="AD45">
        <v>-3.1796799389273516</v>
      </c>
      <c r="AE45" s="13">
        <f t="shared" si="1"/>
        <v>-4.3736460940321873</v>
      </c>
    </row>
    <row r="46" spans="1:31">
      <c r="A46" t="s">
        <v>71</v>
      </c>
      <c r="B46">
        <v>1900.14</v>
      </c>
      <c r="C46" s="12">
        <f t="shared" si="0"/>
        <v>0.1596345813597512</v>
      </c>
      <c r="D46" s="12">
        <f t="shared" si="2"/>
        <v>-2.6471548809712155</v>
      </c>
      <c r="E46">
        <v>3868.71</v>
      </c>
      <c r="F46" s="12">
        <f t="shared" si="3"/>
        <v>0.23699870618043881</v>
      </c>
      <c r="G46" s="12">
        <f t="shared" si="4"/>
        <v>-2.0770489116801141</v>
      </c>
      <c r="H46">
        <v>12602.44</v>
      </c>
      <c r="I46" s="12">
        <f t="shared" si="5"/>
        <v>0.92976539773343481</v>
      </c>
      <c r="J46" s="12">
        <f t="shared" si="6"/>
        <v>-0.10506135955241437</v>
      </c>
      <c r="K46" s="12"/>
      <c r="L46" t="s">
        <v>71</v>
      </c>
      <c r="M46">
        <v>6736.62</v>
      </c>
      <c r="N46" s="12">
        <f t="shared" si="7"/>
        <v>0.43099334951968749</v>
      </c>
      <c r="O46" s="12">
        <f t="shared" si="8"/>
        <v>-1.2142624870323655</v>
      </c>
      <c r="P46">
        <v>15553.2</v>
      </c>
      <c r="Q46" s="12">
        <f t="shared" si="9"/>
        <v>0.8186308360843495</v>
      </c>
      <c r="R46" s="12">
        <f t="shared" si="10"/>
        <v>-0.28871508382577049</v>
      </c>
      <c r="S46">
        <v>18649.22</v>
      </c>
      <c r="T46" s="12">
        <f t="shared" si="11"/>
        <v>1.8357193761639834</v>
      </c>
      <c r="U46" s="12">
        <f t="shared" si="12"/>
        <v>0.87634553284770289</v>
      </c>
      <c r="W46" s="13">
        <v>-2.6471548809712155</v>
      </c>
      <c r="X46" s="13">
        <v>-2.0770489116801141</v>
      </c>
      <c r="Y46" s="13">
        <v>-0.10506135955241437</v>
      </c>
      <c r="Z46" s="13">
        <f t="shared" si="13"/>
        <v>-1.6097550507345815</v>
      </c>
      <c r="AB46">
        <v>-1.2142624870323655</v>
      </c>
      <c r="AC46" s="16">
        <v>-0.28871508382577049</v>
      </c>
      <c r="AD46">
        <v>0.87634553284770289</v>
      </c>
      <c r="AE46" s="13">
        <f t="shared" si="1"/>
        <v>-0.20887734600347765</v>
      </c>
    </row>
    <row r="47" spans="1:31">
      <c r="A47" t="s">
        <v>77</v>
      </c>
      <c r="B47">
        <v>6203.86</v>
      </c>
      <c r="C47" s="12">
        <f t="shared" si="0"/>
        <v>0.52119875057338194</v>
      </c>
      <c r="D47" s="12">
        <f t="shared" si="2"/>
        <v>-0.94009446943055974</v>
      </c>
      <c r="E47">
        <v>32351.48</v>
      </c>
      <c r="F47" s="12">
        <f t="shared" si="3"/>
        <v>1.9818644724009664</v>
      </c>
      <c r="G47" s="12">
        <f t="shared" si="4"/>
        <v>0.98685830880076009</v>
      </c>
      <c r="H47">
        <v>34355.879999999997</v>
      </c>
      <c r="I47" s="12">
        <f t="shared" si="5"/>
        <v>2.5346606238698342</v>
      </c>
      <c r="J47" s="12">
        <f t="shared" si="6"/>
        <v>1.3417925917900002</v>
      </c>
      <c r="K47" s="12"/>
      <c r="L47" t="s">
        <v>77</v>
      </c>
      <c r="M47">
        <v>11419.91</v>
      </c>
      <c r="N47" s="12">
        <f t="shared" si="7"/>
        <v>0.73061939995329628</v>
      </c>
      <c r="O47" s="12">
        <f t="shared" si="8"/>
        <v>-0.45280803316001711</v>
      </c>
      <c r="P47">
        <v>45269.62</v>
      </c>
      <c r="Q47" s="12">
        <f t="shared" si="9"/>
        <v>2.3827319696153069</v>
      </c>
      <c r="R47" s="12">
        <f t="shared" si="10"/>
        <v>1.2526166737879847</v>
      </c>
      <c r="S47">
        <v>38593.24</v>
      </c>
      <c r="T47" s="12">
        <f t="shared" si="11"/>
        <v>3.7988912381829847</v>
      </c>
      <c r="U47" s="12">
        <f t="shared" si="12"/>
        <v>1.9255784084019392</v>
      </c>
      <c r="W47" s="13">
        <v>-0.94009446943055974</v>
      </c>
      <c r="X47" s="13">
        <v>0.98685830880076009</v>
      </c>
      <c r="Y47" s="13">
        <v>1.3417925917900002</v>
      </c>
      <c r="Z47" s="13">
        <f t="shared" si="13"/>
        <v>0.46285214372006683</v>
      </c>
      <c r="AB47">
        <v>-0.45280803316001711</v>
      </c>
      <c r="AC47" s="16">
        <v>1.2526166737879847</v>
      </c>
      <c r="AD47">
        <v>1.9255784084019392</v>
      </c>
      <c r="AE47" s="13">
        <f t="shared" si="1"/>
        <v>0.90846234967663564</v>
      </c>
    </row>
    <row r="48" spans="1:31">
      <c r="A48" t="s">
        <v>38</v>
      </c>
      <c r="B48">
        <v>187.11</v>
      </c>
      <c r="C48" s="12">
        <f t="shared" si="0"/>
        <v>1.5719487257898391E-2</v>
      </c>
      <c r="D48" s="12">
        <f t="shared" si="2"/>
        <v>-5.9913020295924202</v>
      </c>
      <c r="E48">
        <v>383.59</v>
      </c>
      <c r="F48" s="12">
        <f t="shared" si="3"/>
        <v>2.3498875259131472E-2</v>
      </c>
      <c r="G48" s="12">
        <f t="shared" si="4"/>
        <v>-5.4112644839166126</v>
      </c>
      <c r="H48">
        <v>563.84</v>
      </c>
      <c r="I48" s="12">
        <f t="shared" si="5"/>
        <v>4.1598208113509755E-2</v>
      </c>
      <c r="J48" s="12">
        <f t="shared" si="6"/>
        <v>-4.5873348056735361</v>
      </c>
      <c r="K48" s="12"/>
      <c r="L48" t="s">
        <v>38</v>
      </c>
      <c r="M48">
        <v>403.91</v>
      </c>
      <c r="N48" s="12">
        <f t="shared" si="7"/>
        <v>2.5841226580168838E-2</v>
      </c>
      <c r="O48" s="12">
        <f t="shared" si="8"/>
        <v>-5.2741816391264518</v>
      </c>
      <c r="P48">
        <v>466.14</v>
      </c>
      <c r="Q48" s="12">
        <f t="shared" si="9"/>
        <v>2.4534923869837633E-2</v>
      </c>
      <c r="R48" s="12">
        <f t="shared" si="10"/>
        <v>-5.3490193949440119</v>
      </c>
      <c r="S48">
        <v>1638.5</v>
      </c>
      <c r="T48" s="12">
        <f t="shared" si="11"/>
        <v>0.16128428952227958</v>
      </c>
      <c r="U48" s="12">
        <f t="shared" si="12"/>
        <v>-2.6323221804617876</v>
      </c>
      <c r="W48" s="13">
        <v>-5.9913020295924202</v>
      </c>
      <c r="X48" s="13">
        <v>-5.4112644839166126</v>
      </c>
      <c r="Y48" s="13">
        <v>-4.5873348056735361</v>
      </c>
      <c r="Z48" s="13">
        <f t="shared" si="13"/>
        <v>-5.3299671063941894</v>
      </c>
      <c r="AB48">
        <v>-5.2741816391264518</v>
      </c>
      <c r="AC48" s="16">
        <v>-5.3490193949440119</v>
      </c>
      <c r="AD48">
        <v>-2.6323221804617876</v>
      </c>
      <c r="AE48" s="13">
        <f t="shared" si="1"/>
        <v>-4.4185077381774169</v>
      </c>
    </row>
    <row r="49" spans="1:31">
      <c r="A49" t="s">
        <v>65</v>
      </c>
      <c r="B49">
        <v>1496.14</v>
      </c>
      <c r="C49" s="12">
        <f t="shared" si="0"/>
        <v>0.12569372917552293</v>
      </c>
      <c r="D49" s="12">
        <f t="shared" si="2"/>
        <v>-2.9920154189797366</v>
      </c>
      <c r="E49">
        <v>1946.2</v>
      </c>
      <c r="F49" s="12">
        <f t="shared" si="3"/>
        <v>0.11922498247952677</v>
      </c>
      <c r="G49" s="12">
        <f t="shared" si="4"/>
        <v>-3.0682415241634939</v>
      </c>
      <c r="H49">
        <v>2940.08</v>
      </c>
      <c r="I49" s="12">
        <f t="shared" si="5"/>
        <v>0.21690915811288264</v>
      </c>
      <c r="J49" s="12">
        <f t="shared" si="6"/>
        <v>-2.2048371286216826</v>
      </c>
      <c r="K49" s="12"/>
      <c r="L49" t="s">
        <v>65</v>
      </c>
      <c r="M49">
        <v>1093.55</v>
      </c>
      <c r="N49" s="12">
        <f t="shared" si="7"/>
        <v>6.9962796976414623E-2</v>
      </c>
      <c r="O49" s="12">
        <f t="shared" si="8"/>
        <v>-3.8372682232232442</v>
      </c>
      <c r="P49">
        <v>1841.1</v>
      </c>
      <c r="Q49" s="12">
        <f t="shared" si="9"/>
        <v>9.6904896247389335E-2</v>
      </c>
      <c r="R49" s="12">
        <f t="shared" si="10"/>
        <v>-3.3672866282275482</v>
      </c>
      <c r="S49">
        <v>2961.14</v>
      </c>
      <c r="T49" s="12">
        <f t="shared" si="11"/>
        <v>0.29147718100457914</v>
      </c>
      <c r="U49" s="12">
        <f t="shared" si="12"/>
        <v>-1.778545151908048</v>
      </c>
      <c r="W49" s="13">
        <v>-2.9920154189797366</v>
      </c>
      <c r="X49" s="13">
        <v>-3.0682415241634939</v>
      </c>
      <c r="Y49" s="13">
        <v>-2.2048371286216826</v>
      </c>
      <c r="Z49" s="13">
        <f t="shared" si="13"/>
        <v>-2.7550313572549712</v>
      </c>
      <c r="AB49">
        <v>-3.8372682232232442</v>
      </c>
      <c r="AC49" s="16">
        <v>-3.3672866282275482</v>
      </c>
      <c r="AD49">
        <v>-1.778545151908048</v>
      </c>
      <c r="AE49" s="13">
        <f t="shared" si="1"/>
        <v>-2.9943666677862804</v>
      </c>
    </row>
    <row r="50" spans="1:31">
      <c r="A50" t="s">
        <v>45</v>
      </c>
      <c r="B50">
        <v>197.7</v>
      </c>
      <c r="C50" s="12">
        <f t="shared" si="0"/>
        <v>1.6609174447579027E-2</v>
      </c>
      <c r="D50" s="12">
        <f t="shared" si="2"/>
        <v>-5.9118758232765334</v>
      </c>
      <c r="E50">
        <v>570.73</v>
      </c>
      <c r="F50" s="12">
        <f t="shared" si="3"/>
        <v>3.496314574583307E-2</v>
      </c>
      <c r="G50" s="12">
        <f t="shared" si="4"/>
        <v>-4.8380211952181886</v>
      </c>
      <c r="H50">
        <v>691.27</v>
      </c>
      <c r="I50" s="12">
        <f t="shared" si="5"/>
        <v>5.0999562504657148E-2</v>
      </c>
      <c r="J50" s="12">
        <f t="shared" si="6"/>
        <v>-4.2933713186723317</v>
      </c>
      <c r="K50" s="12"/>
      <c r="L50" t="s">
        <v>45</v>
      </c>
      <c r="M50">
        <v>759.77</v>
      </c>
      <c r="N50" s="12">
        <f t="shared" si="7"/>
        <v>4.8608325416094861E-2</v>
      </c>
      <c r="O50" s="12">
        <f t="shared" si="8"/>
        <v>-4.3626527564404496</v>
      </c>
      <c r="P50">
        <v>730.62</v>
      </c>
      <c r="Q50" s="12">
        <f t="shared" si="9"/>
        <v>3.8455627231691707E-2</v>
      </c>
      <c r="R50" s="12">
        <f t="shared" si="10"/>
        <v>-4.700661465833571</v>
      </c>
      <c r="S50">
        <v>2968.75</v>
      </c>
      <c r="T50" s="12">
        <f t="shared" si="11"/>
        <v>0.29222626458301343</v>
      </c>
      <c r="U50" s="12">
        <f t="shared" si="12"/>
        <v>-1.7748422450115124</v>
      </c>
      <c r="W50" s="13">
        <v>-5.9118758232765334</v>
      </c>
      <c r="X50" s="13">
        <v>-4.8380211952181886</v>
      </c>
      <c r="Y50" s="13">
        <v>-4.2933713186723317</v>
      </c>
      <c r="Z50" s="13">
        <f t="shared" si="13"/>
        <v>-5.0144227790556846</v>
      </c>
      <c r="AB50">
        <v>-4.3626527564404496</v>
      </c>
      <c r="AC50" s="16">
        <v>-4.700661465833571</v>
      </c>
      <c r="AD50">
        <v>-1.7748422450115124</v>
      </c>
      <c r="AE50" s="13">
        <f t="shared" si="1"/>
        <v>-3.6127188224285107</v>
      </c>
    </row>
    <row r="51" spans="1:31">
      <c r="A51" t="s">
        <v>25</v>
      </c>
      <c r="B51">
        <v>89.2</v>
      </c>
      <c r="C51" s="12">
        <f t="shared" si="0"/>
        <v>7.4938713238444574E-3</v>
      </c>
      <c r="D51" s="12">
        <f t="shared" si="2"/>
        <v>-7.060073079085436</v>
      </c>
      <c r="E51">
        <v>291.36</v>
      </c>
      <c r="F51" s="12">
        <f t="shared" si="3"/>
        <v>1.7848828946272183E-2</v>
      </c>
      <c r="G51" s="12">
        <f t="shared" si="4"/>
        <v>-5.8080267669952699</v>
      </c>
      <c r="H51">
        <v>453.27</v>
      </c>
      <c r="I51" s="12">
        <f t="shared" si="5"/>
        <v>3.3440727496471631E-2</v>
      </c>
      <c r="J51" s="12">
        <f t="shared" si="6"/>
        <v>-4.9022499564667132</v>
      </c>
      <c r="K51" s="12"/>
      <c r="L51" t="s">
        <v>25</v>
      </c>
      <c r="M51">
        <v>368.84</v>
      </c>
      <c r="N51" s="12">
        <f t="shared" si="7"/>
        <v>2.3597529181821376E-2</v>
      </c>
      <c r="O51" s="12">
        <f t="shared" si="8"/>
        <v>-5.4052203820413087</v>
      </c>
      <c r="P51">
        <v>374.22</v>
      </c>
      <c r="Q51" s="12">
        <f t="shared" si="9"/>
        <v>1.9696784679646973E-2</v>
      </c>
      <c r="R51" s="12">
        <f t="shared" si="10"/>
        <v>-5.665896047672895</v>
      </c>
      <c r="S51">
        <v>1652.63</v>
      </c>
      <c r="T51" s="12">
        <f t="shared" si="11"/>
        <v>0.162675163499057</v>
      </c>
      <c r="U51" s="12">
        <f t="shared" si="12"/>
        <v>-2.6199340911534978</v>
      </c>
      <c r="W51" s="13">
        <v>-7.060073079085436</v>
      </c>
      <c r="X51" s="13">
        <v>-5.8080267669952699</v>
      </c>
      <c r="Y51" s="13">
        <v>-4.9022499564667132</v>
      </c>
      <c r="Z51" s="13">
        <f t="shared" si="13"/>
        <v>-5.9234499341824742</v>
      </c>
      <c r="AB51">
        <v>-5.4052203820413087</v>
      </c>
      <c r="AC51" s="16">
        <v>-5.665896047672895</v>
      </c>
      <c r="AD51">
        <v>-2.6199340911534978</v>
      </c>
      <c r="AE51" s="13">
        <f t="shared" si="1"/>
        <v>-4.5636835069559005</v>
      </c>
    </row>
    <row r="52" spans="1:31">
      <c r="A52" t="s">
        <v>9</v>
      </c>
      <c r="B52">
        <v>192.41</v>
      </c>
      <c r="C52" s="12">
        <f t="shared" si="0"/>
        <v>1.6164750912790495E-2</v>
      </c>
      <c r="D52" s="12">
        <f t="shared" si="2"/>
        <v>-5.9510049130345504</v>
      </c>
      <c r="E52">
        <v>189.1</v>
      </c>
      <c r="F52" s="12">
        <f t="shared" si="3"/>
        <v>1.158434086264439E-2</v>
      </c>
      <c r="G52" s="12">
        <f t="shared" si="4"/>
        <v>-6.431680231134985</v>
      </c>
      <c r="H52">
        <v>286.49</v>
      </c>
      <c r="I52" s="12">
        <f t="shared" si="5"/>
        <v>2.1136263199559111E-2</v>
      </c>
      <c r="J52" s="12">
        <f t="shared" si="6"/>
        <v>-5.5641358527890006</v>
      </c>
      <c r="K52" s="12"/>
      <c r="L52" t="s">
        <v>9</v>
      </c>
      <c r="M52">
        <v>1642.92</v>
      </c>
      <c r="N52" s="12">
        <f t="shared" si="7"/>
        <v>0.10511021755611642</v>
      </c>
      <c r="O52" s="12">
        <f t="shared" si="8"/>
        <v>-3.2500251772423319</v>
      </c>
      <c r="P52">
        <v>1880.49</v>
      </c>
      <c r="Q52" s="12">
        <f t="shared" si="9"/>
        <v>9.8978158896449495E-2</v>
      </c>
      <c r="R52" s="12">
        <f t="shared" si="10"/>
        <v>-3.3367459830483459</v>
      </c>
      <c r="S52">
        <v>1908.03</v>
      </c>
      <c r="T52" s="12">
        <f t="shared" si="11"/>
        <v>0.1878152352378365</v>
      </c>
      <c r="U52" s="12">
        <f t="shared" si="12"/>
        <v>-2.4126139982930757</v>
      </c>
      <c r="W52" s="13">
        <v>-5.9510049130345504</v>
      </c>
      <c r="X52" s="13">
        <v>-6.431680231134985</v>
      </c>
      <c r="Y52" s="13">
        <v>-5.5641358527890006</v>
      </c>
      <c r="Z52" s="13">
        <f t="shared" si="13"/>
        <v>-5.982273665652845</v>
      </c>
      <c r="AB52">
        <v>-3.2500251772423319</v>
      </c>
      <c r="AC52" s="16">
        <v>-3.3367459830483459</v>
      </c>
      <c r="AD52">
        <v>-2.4126139982930757</v>
      </c>
      <c r="AE52" s="13">
        <f t="shared" si="1"/>
        <v>-2.9997950528612507</v>
      </c>
    </row>
    <row r="53" spans="1:31">
      <c r="A53" t="s">
        <v>8</v>
      </c>
      <c r="B53">
        <v>568.17999999999995</v>
      </c>
      <c r="C53" s="12">
        <f t="shared" si="0"/>
        <v>4.7733944044640618E-2</v>
      </c>
      <c r="D53" s="12">
        <f t="shared" si="2"/>
        <v>-4.3888406449503821</v>
      </c>
      <c r="E53">
        <v>230.21</v>
      </c>
      <c r="F53" s="12">
        <f t="shared" si="3"/>
        <v>1.410275573764868E-2</v>
      </c>
      <c r="G53" s="12">
        <f t="shared" si="4"/>
        <v>-6.1478790909392176</v>
      </c>
      <c r="H53">
        <v>346.46</v>
      </c>
      <c r="I53" s="12">
        <f t="shared" si="5"/>
        <v>2.5560646961915769E-2</v>
      </c>
      <c r="J53" s="12">
        <f t="shared" si="6"/>
        <v>-5.2899318371777966</v>
      </c>
      <c r="K53" s="12"/>
      <c r="L53" t="s">
        <v>8</v>
      </c>
      <c r="M53">
        <v>30667.38</v>
      </c>
      <c r="N53" s="12">
        <f t="shared" si="7"/>
        <v>1.9620279646459315</v>
      </c>
      <c r="O53" s="12">
        <f t="shared" si="8"/>
        <v>0.97234560433416029</v>
      </c>
      <c r="P53">
        <v>15556.95</v>
      </c>
      <c r="Q53" s="12">
        <f t="shared" si="9"/>
        <v>0.8188282144782052</v>
      </c>
      <c r="R53" s="12">
        <f t="shared" si="10"/>
        <v>-0.28836728052494837</v>
      </c>
      <c r="S53">
        <v>9886.2900000000009</v>
      </c>
      <c r="T53" s="12">
        <f t="shared" si="11"/>
        <v>0.97314815908527164</v>
      </c>
      <c r="U53" s="12">
        <f t="shared" si="12"/>
        <v>-3.9268626874334286E-2</v>
      </c>
      <c r="W53" s="13">
        <v>-4.3888406449503821</v>
      </c>
      <c r="X53" s="13">
        <v>-6.1478790909392176</v>
      </c>
      <c r="Y53" s="13">
        <v>-5.2899318371777966</v>
      </c>
      <c r="Z53" s="13">
        <f t="shared" si="13"/>
        <v>-5.2755505243557987</v>
      </c>
      <c r="AB53">
        <v>0.97234560433416029</v>
      </c>
      <c r="AC53" s="16">
        <v>-0.28836728052494837</v>
      </c>
      <c r="AD53">
        <v>-3.9268626874334286E-2</v>
      </c>
      <c r="AE53" s="13">
        <f t="shared" si="1"/>
        <v>0.21490323231162586</v>
      </c>
    </row>
    <row r="54" spans="1:31">
      <c r="A54" t="s">
        <v>21</v>
      </c>
      <c r="B54">
        <v>87.44</v>
      </c>
      <c r="C54" s="12">
        <f t="shared" si="0"/>
        <v>7.3460101856161362E-3</v>
      </c>
      <c r="D54" s="12">
        <f t="shared" si="2"/>
        <v>-7.0888233882211988</v>
      </c>
      <c r="E54">
        <v>332.46</v>
      </c>
      <c r="F54" s="12">
        <f t="shared" si="3"/>
        <v>2.0366631217317577E-2</v>
      </c>
      <c r="G54" s="12">
        <f t="shared" si="4"/>
        <v>-5.6176488215473581</v>
      </c>
      <c r="H54">
        <v>410.17</v>
      </c>
      <c r="I54" s="12">
        <f t="shared" si="5"/>
        <v>3.0260955274401063E-2</v>
      </c>
      <c r="J54" s="12">
        <f t="shared" si="6"/>
        <v>-5.046398658667929</v>
      </c>
      <c r="K54" s="12"/>
      <c r="L54" t="s">
        <v>21</v>
      </c>
      <c r="M54">
        <v>3954.69</v>
      </c>
      <c r="N54" s="12">
        <f t="shared" si="7"/>
        <v>0.25301190944598523</v>
      </c>
      <c r="O54" s="12">
        <f t="shared" si="8"/>
        <v>-1.9827227997137096</v>
      </c>
      <c r="P54">
        <v>796.28</v>
      </c>
      <c r="Q54" s="12">
        <f t="shared" si="9"/>
        <v>4.191159132250892E-2</v>
      </c>
      <c r="R54" s="12">
        <f t="shared" si="10"/>
        <v>-4.5765068902220225</v>
      </c>
      <c r="S54">
        <v>2060.1799999999998</v>
      </c>
      <c r="T54" s="12">
        <f t="shared" si="11"/>
        <v>0.20279198510101307</v>
      </c>
      <c r="U54" s="12">
        <f t="shared" si="12"/>
        <v>-2.3019274607094253</v>
      </c>
      <c r="W54" s="13">
        <v>-7.0888233882211988</v>
      </c>
      <c r="X54" s="13">
        <v>-5.6176488215473581</v>
      </c>
      <c r="Y54" s="13">
        <v>-5.046398658667929</v>
      </c>
      <c r="Z54" s="13">
        <f t="shared" si="13"/>
        <v>-5.9176236228121617</v>
      </c>
      <c r="AB54">
        <v>-1.9827227997137096</v>
      </c>
      <c r="AC54" s="16">
        <v>-4.5765068902220225</v>
      </c>
      <c r="AD54">
        <v>-2.3019274607094253</v>
      </c>
      <c r="AE54" s="13">
        <f t="shared" si="1"/>
        <v>-2.9537190502150525</v>
      </c>
    </row>
    <row r="55" spans="1:31">
      <c r="A55" t="s">
        <v>23</v>
      </c>
      <c r="B55">
        <v>129.78</v>
      </c>
      <c r="C55" s="12">
        <f t="shared" si="0"/>
        <v>1.0903078704131543E-2</v>
      </c>
      <c r="D55" s="12">
        <f t="shared" si="2"/>
        <v>-6.519120623209969</v>
      </c>
      <c r="E55">
        <v>409.32</v>
      </c>
      <c r="F55" s="12">
        <f t="shared" si="3"/>
        <v>2.5075105245360135E-2</v>
      </c>
      <c r="G55" s="12">
        <f t="shared" si="4"/>
        <v>-5.3176004336375478</v>
      </c>
      <c r="H55">
        <v>584.45000000000005</v>
      </c>
      <c r="I55" s="12">
        <f t="shared" si="5"/>
        <v>4.3118744203924475E-2</v>
      </c>
      <c r="J55" s="12">
        <f t="shared" si="6"/>
        <v>-4.5355410283158655</v>
      </c>
      <c r="K55" s="12"/>
      <c r="L55" t="s">
        <v>23</v>
      </c>
      <c r="M55">
        <v>346.77</v>
      </c>
      <c r="N55" s="12">
        <f t="shared" si="7"/>
        <v>2.2185541683060948E-2</v>
      </c>
      <c r="O55" s="12">
        <f t="shared" si="8"/>
        <v>-5.4942364112875222</v>
      </c>
      <c r="P55">
        <v>398.61</v>
      </c>
      <c r="Q55" s="12">
        <f t="shared" si="9"/>
        <v>2.0980533753284375E-2</v>
      </c>
      <c r="R55" s="12">
        <f t="shared" si="10"/>
        <v>-5.5748048086459487</v>
      </c>
      <c r="S55">
        <v>1564.6</v>
      </c>
      <c r="T55" s="12">
        <f t="shared" si="11"/>
        <v>0.15401000878032262</v>
      </c>
      <c r="U55" s="12">
        <f t="shared" si="12"/>
        <v>-2.6989039832624666</v>
      </c>
      <c r="W55" s="13">
        <v>-6.519120623209969</v>
      </c>
      <c r="X55" s="13">
        <v>-5.3176004336375478</v>
      </c>
      <c r="Y55" s="13">
        <v>-4.5355410283158655</v>
      </c>
      <c r="Z55" s="13">
        <f t="shared" si="13"/>
        <v>-5.4574206950544601</v>
      </c>
      <c r="AB55">
        <v>-5.4942364112875222</v>
      </c>
      <c r="AC55" s="16">
        <v>-5.5748048086459487</v>
      </c>
      <c r="AD55">
        <v>-2.6989039832624666</v>
      </c>
      <c r="AE55" s="13">
        <f t="shared" si="1"/>
        <v>-4.5893150677319792</v>
      </c>
    </row>
    <row r="56" spans="1:31">
      <c r="A56" t="s">
        <v>34</v>
      </c>
      <c r="B56">
        <v>103.32</v>
      </c>
      <c r="C56" s="12">
        <f t="shared" si="0"/>
        <v>8.6801209100853052E-3</v>
      </c>
      <c r="D56" s="12">
        <f t="shared" si="2"/>
        <v>-6.8480691457751037</v>
      </c>
      <c r="E56">
        <v>384.59</v>
      </c>
      <c r="F56" s="12">
        <f t="shared" si="3"/>
        <v>2.3560135655020655E-2</v>
      </c>
      <c r="G56" s="12">
        <f t="shared" si="4"/>
        <v>-5.4075083438040537</v>
      </c>
      <c r="H56">
        <v>490.75</v>
      </c>
      <c r="I56" s="12">
        <f t="shared" si="5"/>
        <v>3.6205875127172445E-2</v>
      </c>
      <c r="J56" s="12">
        <f t="shared" si="6"/>
        <v>-4.7876323673530541</v>
      </c>
      <c r="K56" s="12"/>
      <c r="L56" t="s">
        <v>34</v>
      </c>
      <c r="M56">
        <v>206.5</v>
      </c>
      <c r="N56" s="12">
        <f t="shared" si="7"/>
        <v>1.3211391866516958E-2</v>
      </c>
      <c r="O56" s="12">
        <f t="shared" si="8"/>
        <v>-6.2420737221952143</v>
      </c>
      <c r="P56">
        <v>501.78</v>
      </c>
      <c r="Q56" s="12">
        <f t="shared" si="9"/>
        <v>2.6410808125042106E-2</v>
      </c>
      <c r="R56" s="12">
        <f t="shared" si="10"/>
        <v>-5.2427277436217237</v>
      </c>
      <c r="S56">
        <v>1839.56</v>
      </c>
      <c r="T56" s="12">
        <f t="shared" si="11"/>
        <v>0.18107545171413159</v>
      </c>
      <c r="U56" s="12">
        <f t="shared" si="12"/>
        <v>-2.465337120608214</v>
      </c>
      <c r="W56" s="13">
        <v>-6.8480691457751037</v>
      </c>
      <c r="X56" s="13">
        <v>-5.4075083438040537</v>
      </c>
      <c r="Y56" s="13">
        <v>-4.7876323673530541</v>
      </c>
      <c r="Z56" s="13">
        <f t="shared" si="13"/>
        <v>-5.6810699523107369</v>
      </c>
      <c r="AB56">
        <v>-6.2420737221952143</v>
      </c>
      <c r="AC56" s="16">
        <v>-5.2427277436217237</v>
      </c>
      <c r="AD56">
        <v>-2.465337120608214</v>
      </c>
      <c r="AE56" s="13">
        <f t="shared" si="1"/>
        <v>-4.65004619547505</v>
      </c>
    </row>
    <row r="57" spans="1:31">
      <c r="A57" t="s">
        <v>30</v>
      </c>
      <c r="B57">
        <v>164.18</v>
      </c>
      <c r="C57" s="12">
        <f t="shared" si="0"/>
        <v>1.3793091860412365E-2</v>
      </c>
      <c r="D57" s="12">
        <f t="shared" si="2"/>
        <v>-6.1799103020525505</v>
      </c>
      <c r="E57">
        <v>378.58</v>
      </c>
      <c r="F57" s="12">
        <f t="shared" si="3"/>
        <v>2.319196067572667E-2</v>
      </c>
      <c r="G57" s="12">
        <f t="shared" si="4"/>
        <v>-5.4302313974934702</v>
      </c>
      <c r="H57">
        <v>513.24</v>
      </c>
      <c r="I57" s="12">
        <f t="shared" si="5"/>
        <v>3.7865111258828292E-2</v>
      </c>
      <c r="J57" s="12">
        <f t="shared" si="6"/>
        <v>-4.7229870219964605</v>
      </c>
      <c r="K57" s="12"/>
      <c r="L57" t="s">
        <v>30</v>
      </c>
      <c r="M57">
        <v>1111.73</v>
      </c>
      <c r="N57" s="12">
        <f t="shared" si="7"/>
        <v>7.112591128214478E-2</v>
      </c>
      <c r="O57" s="12">
        <f t="shared" si="8"/>
        <v>-3.8134809580840265</v>
      </c>
      <c r="P57">
        <v>843.17</v>
      </c>
      <c r="Q57" s="12">
        <f t="shared" si="9"/>
        <v>4.4379610759280465E-2</v>
      </c>
      <c r="R57" s="12">
        <f t="shared" si="10"/>
        <v>-4.4939591756449024</v>
      </c>
      <c r="S57">
        <v>2255.81</v>
      </c>
      <c r="T57" s="12">
        <f t="shared" si="11"/>
        <v>0.22204865007461305</v>
      </c>
      <c r="U57" s="12">
        <f t="shared" si="12"/>
        <v>-2.1710522942942543</v>
      </c>
      <c r="W57" s="13">
        <v>-6.1799103020525505</v>
      </c>
      <c r="X57" s="13">
        <v>-5.4302313974934702</v>
      </c>
      <c r="Y57" s="13">
        <v>-4.7229870219964605</v>
      </c>
      <c r="Z57" s="13">
        <f t="shared" si="13"/>
        <v>-5.4443762405141598</v>
      </c>
      <c r="AB57">
        <v>-3.8134809580840265</v>
      </c>
      <c r="AC57" s="16">
        <v>-4.4939591756449024</v>
      </c>
      <c r="AD57">
        <v>-2.1710522942942543</v>
      </c>
      <c r="AE57" s="13">
        <f t="shared" si="1"/>
        <v>-3.4928308093410609</v>
      </c>
    </row>
    <row r="58" spans="1:31">
      <c r="A58" t="s">
        <v>53</v>
      </c>
      <c r="B58">
        <v>281.5</v>
      </c>
      <c r="C58" s="12">
        <f t="shared" si="0"/>
        <v>2.364938091549568E-2</v>
      </c>
      <c r="D58" s="12">
        <f t="shared" si="2"/>
        <v>-5.4020537720381494</v>
      </c>
      <c r="E58">
        <v>701.73</v>
      </c>
      <c r="F58" s="12">
        <f t="shared" si="3"/>
        <v>4.2988257607315963E-2</v>
      </c>
      <c r="G58" s="12">
        <f t="shared" si="4"/>
        <v>-4.5399135533364392</v>
      </c>
      <c r="H58">
        <v>1118.55</v>
      </c>
      <c r="I58" s="12">
        <f t="shared" si="5"/>
        <v>8.2522835707587852E-2</v>
      </c>
      <c r="J58" s="12">
        <f t="shared" si="6"/>
        <v>-3.5990627927991925</v>
      </c>
      <c r="K58" s="12"/>
      <c r="L58" t="s">
        <v>53</v>
      </c>
      <c r="M58">
        <v>602.62</v>
      </c>
      <c r="N58" s="12">
        <f t="shared" si="7"/>
        <v>3.8554232283779417E-2</v>
      </c>
      <c r="O58" s="12">
        <f t="shared" si="8"/>
        <v>-4.6969669493576012</v>
      </c>
      <c r="P58">
        <v>1518.46</v>
      </c>
      <c r="Q58" s="12">
        <f t="shared" si="9"/>
        <v>7.9922985582429426E-2</v>
      </c>
      <c r="R58" s="12">
        <f t="shared" si="10"/>
        <v>-3.6452457126940288</v>
      </c>
      <c r="S58">
        <v>3421.95</v>
      </c>
      <c r="T58" s="12">
        <f t="shared" si="11"/>
        <v>0.33683660331447335</v>
      </c>
      <c r="U58" s="12">
        <f t="shared" si="12"/>
        <v>-1.5698791733745852</v>
      </c>
      <c r="W58" s="13">
        <v>-5.4020537720381494</v>
      </c>
      <c r="X58" s="13">
        <v>-4.5399135533364392</v>
      </c>
      <c r="Y58" s="13">
        <v>-3.5990627927991925</v>
      </c>
      <c r="Z58" s="13">
        <f t="shared" si="13"/>
        <v>-4.5136767060579261</v>
      </c>
      <c r="AB58">
        <v>-4.6969669493576012</v>
      </c>
      <c r="AC58" s="16">
        <v>-3.6452457126940288</v>
      </c>
      <c r="AD58">
        <v>-1.5698791733745852</v>
      </c>
      <c r="AE58" s="13">
        <f t="shared" si="1"/>
        <v>-3.3040306118087379</v>
      </c>
    </row>
    <row r="59" spans="1:31">
      <c r="A59" t="s">
        <v>66</v>
      </c>
      <c r="B59">
        <v>338.83</v>
      </c>
      <c r="C59" s="12">
        <f t="shared" si="0"/>
        <v>2.8465789469262526E-2</v>
      </c>
      <c r="D59" s="12">
        <f t="shared" si="2"/>
        <v>-5.1346270778343239</v>
      </c>
      <c r="E59">
        <v>1714.95</v>
      </c>
      <c r="F59" s="12">
        <f t="shared" si="3"/>
        <v>0.10505851593015335</v>
      </c>
      <c r="G59" s="12">
        <f t="shared" si="4"/>
        <v>-3.2507349848302649</v>
      </c>
      <c r="H59">
        <v>1635.77</v>
      </c>
      <c r="I59" s="12">
        <f t="shared" si="5"/>
        <v>0.12068157790478833</v>
      </c>
      <c r="J59" s="12">
        <f t="shared" si="6"/>
        <v>-3.050722630010934</v>
      </c>
      <c r="K59" s="12"/>
      <c r="L59" t="s">
        <v>66</v>
      </c>
      <c r="M59">
        <v>659.76</v>
      </c>
      <c r="N59" s="12">
        <f t="shared" si="7"/>
        <v>4.2209917180887305E-2</v>
      </c>
      <c r="O59" s="12">
        <f t="shared" si="8"/>
        <v>-4.5662741911552756</v>
      </c>
      <c r="P59">
        <v>4328.41</v>
      </c>
      <c r="Q59" s="12">
        <f t="shared" si="9"/>
        <v>0.22782256366637471</v>
      </c>
      <c r="R59" s="12">
        <f t="shared" si="10"/>
        <v>-2.1340174554904947</v>
      </c>
      <c r="S59">
        <v>4863.0600000000004</v>
      </c>
      <c r="T59" s="12">
        <f t="shared" si="11"/>
        <v>0.47869098382924441</v>
      </c>
      <c r="U59" s="12">
        <f t="shared" si="12"/>
        <v>-1.0628334618134629</v>
      </c>
      <c r="W59" s="13">
        <v>-5.1346270778343239</v>
      </c>
      <c r="X59" s="13">
        <v>-3.2507349848302649</v>
      </c>
      <c r="Y59" s="13">
        <v>-3.050722630010934</v>
      </c>
      <c r="Z59" s="13">
        <f t="shared" si="13"/>
        <v>-3.812028230891841</v>
      </c>
      <c r="AB59">
        <v>-4.5662741911552756</v>
      </c>
      <c r="AC59" s="16">
        <v>-2.1340174554904947</v>
      </c>
      <c r="AD59">
        <v>-1.0628334618134629</v>
      </c>
      <c r="AE59" s="13">
        <f t="shared" si="1"/>
        <v>-2.5877083694864109</v>
      </c>
    </row>
    <row r="60" spans="1:31">
      <c r="A60" t="s">
        <v>29</v>
      </c>
      <c r="B60">
        <v>108.61</v>
      </c>
      <c r="C60" s="12">
        <f t="shared" si="0"/>
        <v>9.1245444448738392E-3</v>
      </c>
      <c r="D60" s="12">
        <f t="shared" si="2"/>
        <v>-6.776031752470022</v>
      </c>
      <c r="E60">
        <v>394.29</v>
      </c>
      <c r="F60" s="12">
        <f t="shared" si="3"/>
        <v>2.4154361495145726E-2</v>
      </c>
      <c r="G60" s="12">
        <f t="shared" si="4"/>
        <v>-5.3715724732068457</v>
      </c>
      <c r="H60">
        <v>494.5</v>
      </c>
      <c r="I60" s="12">
        <f t="shared" si="5"/>
        <v>3.6482537443477889E-2</v>
      </c>
      <c r="J60" s="12">
        <f t="shared" si="6"/>
        <v>-4.7766501140601143</v>
      </c>
      <c r="K60" s="12"/>
      <c r="L60" t="s">
        <v>29</v>
      </c>
      <c r="M60">
        <v>492.23</v>
      </c>
      <c r="N60" s="12">
        <f t="shared" si="7"/>
        <v>3.1491735682593912E-2</v>
      </c>
      <c r="O60" s="12">
        <f t="shared" si="8"/>
        <v>-4.9888829152590626</v>
      </c>
      <c r="P60">
        <v>451.13</v>
      </c>
      <c r="Q60" s="12">
        <f t="shared" si="9"/>
        <v>2.3744883952031261E-2</v>
      </c>
      <c r="R60" s="12">
        <f t="shared" si="10"/>
        <v>-5.3962394844202572</v>
      </c>
      <c r="S60">
        <v>1818.91</v>
      </c>
      <c r="T60" s="12">
        <f t="shared" si="11"/>
        <v>0.17904278733901102</v>
      </c>
      <c r="U60" s="12">
        <f t="shared" si="12"/>
        <v>-2.481623693401958</v>
      </c>
      <c r="W60" s="13">
        <v>-6.776031752470022</v>
      </c>
      <c r="X60" s="13">
        <v>-5.3715724732068457</v>
      </c>
      <c r="Y60" s="13">
        <v>-4.7766501140601143</v>
      </c>
      <c r="Z60" s="13">
        <f t="shared" si="13"/>
        <v>-5.6414181132456607</v>
      </c>
      <c r="AB60">
        <v>-4.9888829152590626</v>
      </c>
      <c r="AC60" s="16">
        <v>-5.3962394844202572</v>
      </c>
      <c r="AD60">
        <v>-2.481623693401958</v>
      </c>
      <c r="AE60" s="13">
        <f t="shared" si="1"/>
        <v>-4.2889153643604265</v>
      </c>
    </row>
    <row r="61" spans="1:31">
      <c r="A61" t="s">
        <v>51</v>
      </c>
      <c r="B61">
        <v>501.14</v>
      </c>
      <c r="C61" s="12">
        <f t="shared" si="0"/>
        <v>4.2101778870307298E-2</v>
      </c>
      <c r="D61" s="12">
        <f t="shared" si="2"/>
        <v>-4.5699749989259679</v>
      </c>
      <c r="E61">
        <v>937.65</v>
      </c>
      <c r="F61" s="12">
        <f t="shared" si="3"/>
        <v>5.7440810205491868E-2</v>
      </c>
      <c r="G61" s="12">
        <f t="shared" si="4"/>
        <v>-4.1217800911847622</v>
      </c>
      <c r="H61">
        <v>1247.8499999999999</v>
      </c>
      <c r="I61" s="12">
        <f t="shared" si="5"/>
        <v>9.2062152373799555E-2</v>
      </c>
      <c r="J61" s="12">
        <f t="shared" si="6"/>
        <v>-3.4412480172247966</v>
      </c>
      <c r="K61" s="12"/>
      <c r="L61" t="s">
        <v>51</v>
      </c>
      <c r="M61">
        <v>620.79999999999995</v>
      </c>
      <c r="N61" s="12">
        <f t="shared" si="7"/>
        <v>3.9717346589509574E-2</v>
      </c>
      <c r="O61" s="12">
        <f t="shared" si="8"/>
        <v>-4.6540869463148944</v>
      </c>
      <c r="P61">
        <v>818.79</v>
      </c>
      <c r="Q61" s="12">
        <f t="shared" si="9"/>
        <v>4.3096388028026678E-2</v>
      </c>
      <c r="R61" s="12">
        <f t="shared" si="10"/>
        <v>-4.5362892297971813</v>
      </c>
      <c r="S61">
        <v>2798.12</v>
      </c>
      <c r="T61" s="12">
        <f t="shared" si="11"/>
        <v>0.27543045236379671</v>
      </c>
      <c r="U61" s="12">
        <f t="shared" si="12"/>
        <v>-1.860240018183406</v>
      </c>
      <c r="W61" s="13">
        <v>-4.5699749989259679</v>
      </c>
      <c r="X61" s="13">
        <v>-4.1217800911847622</v>
      </c>
      <c r="Y61" s="13">
        <v>-3.4412480172247966</v>
      </c>
      <c r="Z61" s="13">
        <f t="shared" si="13"/>
        <v>-4.0443343691118416</v>
      </c>
      <c r="AB61">
        <v>-4.6540869463148944</v>
      </c>
      <c r="AC61" s="16">
        <v>-4.5362892297971813</v>
      </c>
      <c r="AD61">
        <v>-1.860240018183406</v>
      </c>
      <c r="AE61" s="13">
        <f t="shared" si="1"/>
        <v>-3.6835387314318271</v>
      </c>
    </row>
    <row r="62" spans="1:31">
      <c r="A62" t="s">
        <v>41</v>
      </c>
      <c r="B62">
        <v>152.71</v>
      </c>
      <c r="C62" s="12">
        <f t="shared" si="0"/>
        <v>1.2829474101617569E-2</v>
      </c>
      <c r="D62" s="12">
        <f t="shared" si="2"/>
        <v>-6.2843941562558161</v>
      </c>
      <c r="E62">
        <v>460.79</v>
      </c>
      <c r="F62" s="12">
        <f t="shared" si="3"/>
        <v>2.8228177821776355E-2</v>
      </c>
      <c r="G62" s="12">
        <f t="shared" si="4"/>
        <v>-5.1467201864682881</v>
      </c>
      <c r="H62">
        <v>678.16</v>
      </c>
      <c r="I62" s="12">
        <f t="shared" si="5"/>
        <v>5.0032351046853316E-2</v>
      </c>
      <c r="J62" s="12">
        <f t="shared" si="6"/>
        <v>-4.3209949428420167</v>
      </c>
      <c r="K62" s="12"/>
      <c r="L62" t="s">
        <v>41</v>
      </c>
      <c r="M62">
        <v>487.03</v>
      </c>
      <c r="N62" s="12">
        <f t="shared" si="7"/>
        <v>3.1159051722759099E-2</v>
      </c>
      <c r="O62" s="12">
        <f t="shared" si="8"/>
        <v>-5.0042048618850989</v>
      </c>
      <c r="P62">
        <v>531.79</v>
      </c>
      <c r="Q62" s="12">
        <f t="shared" si="9"/>
        <v>2.7990361618271235E-2</v>
      </c>
      <c r="R62" s="12">
        <f t="shared" si="10"/>
        <v>-5.1589260640101449</v>
      </c>
      <c r="S62">
        <v>2163.4299999999998</v>
      </c>
      <c r="T62" s="12">
        <f t="shared" si="11"/>
        <v>0.21295530697661597</v>
      </c>
      <c r="U62" s="12">
        <f t="shared" si="12"/>
        <v>-2.2313774117075189</v>
      </c>
      <c r="W62" s="13">
        <v>-6.2843941562558161</v>
      </c>
      <c r="X62" s="13">
        <v>-5.1467201864682881</v>
      </c>
      <c r="Y62" s="13">
        <v>-4.3209949428420167</v>
      </c>
      <c r="Z62" s="13">
        <f t="shared" si="13"/>
        <v>-5.2507030951887073</v>
      </c>
      <c r="AB62">
        <v>-5.0042048618850989</v>
      </c>
      <c r="AC62" s="16">
        <v>-5.1589260640101449</v>
      </c>
      <c r="AD62">
        <v>-2.2313774117075189</v>
      </c>
      <c r="AE62" s="13">
        <f t="shared" si="1"/>
        <v>-4.1315027792009209</v>
      </c>
    </row>
    <row r="63" spans="1:31">
      <c r="A63" t="s">
        <v>12</v>
      </c>
      <c r="B63">
        <v>142.13</v>
      </c>
      <c r="C63" s="12">
        <f t="shared" si="0"/>
        <v>1.1940627032040501E-2</v>
      </c>
      <c r="D63" s="12">
        <f t="shared" si="2"/>
        <v>-6.3879775916759369</v>
      </c>
      <c r="E63">
        <v>629.88</v>
      </c>
      <c r="F63" s="12">
        <f t="shared" si="3"/>
        <v>3.8586698162678207E-2</v>
      </c>
      <c r="G63" s="12">
        <f t="shared" si="4"/>
        <v>-4.6957525910401747</v>
      </c>
      <c r="H63">
        <v>648.16999999999996</v>
      </c>
      <c r="I63" s="12">
        <f t="shared" si="5"/>
        <v>4.7819790282586573E-2</v>
      </c>
      <c r="J63" s="12">
        <f t="shared" si="6"/>
        <v>-4.3862483867627367</v>
      </c>
      <c r="K63" s="12"/>
      <c r="L63" t="s">
        <v>12</v>
      </c>
      <c r="M63">
        <v>287.02</v>
      </c>
      <c r="N63" s="12">
        <f t="shared" si="7"/>
        <v>1.8362875029189818E-2</v>
      </c>
      <c r="O63" s="12">
        <f t="shared" si="8"/>
        <v>-5.7670642342020315</v>
      </c>
      <c r="P63">
        <v>503.65</v>
      </c>
      <c r="Q63" s="12">
        <f t="shared" si="9"/>
        <v>2.6509234150778143E-2</v>
      </c>
      <c r="R63" s="12">
        <f t="shared" si="10"/>
        <v>-5.2373611982883128</v>
      </c>
      <c r="S63">
        <v>1292.8900000000001</v>
      </c>
      <c r="T63" s="12">
        <f t="shared" si="11"/>
        <v>0.12726447670458349</v>
      </c>
      <c r="U63" s="12">
        <f t="shared" si="12"/>
        <v>-2.97409831849229</v>
      </c>
      <c r="W63" s="13">
        <v>-6.3879775916759369</v>
      </c>
      <c r="X63" s="13">
        <v>-4.6957525910401747</v>
      </c>
      <c r="Y63" s="13">
        <v>-4.3862483867627367</v>
      </c>
      <c r="Z63" s="13">
        <f t="shared" si="13"/>
        <v>-5.1566595231596155</v>
      </c>
      <c r="AB63">
        <v>-5.7670642342020315</v>
      </c>
      <c r="AC63" s="16">
        <v>-5.2373611982883128</v>
      </c>
      <c r="AD63">
        <v>-2.97409831849229</v>
      </c>
      <c r="AE63" s="13">
        <f t="shared" si="1"/>
        <v>-4.6595079169942109</v>
      </c>
    </row>
    <row r="64" spans="1:31">
      <c r="A64" t="s">
        <v>43</v>
      </c>
      <c r="B64">
        <v>159.77000000000001</v>
      </c>
      <c r="C64" s="12">
        <f t="shared" si="0"/>
        <v>1.3422598894737993E-2</v>
      </c>
      <c r="D64" s="12">
        <f t="shared" si="2"/>
        <v>-6.219192155379349</v>
      </c>
      <c r="E64">
        <v>480.84</v>
      </c>
      <c r="F64" s="12">
        <f t="shared" si="3"/>
        <v>2.9456448759354461E-2</v>
      </c>
      <c r="G64" s="12">
        <f t="shared" si="4"/>
        <v>-5.0852726788201537</v>
      </c>
      <c r="H64">
        <v>601.32000000000005</v>
      </c>
      <c r="I64" s="12">
        <f t="shared" si="5"/>
        <v>4.4363355744210568E-2</v>
      </c>
      <c r="J64" s="12">
        <f t="shared" si="6"/>
        <v>-4.4944876914432168</v>
      </c>
      <c r="K64" s="12"/>
      <c r="L64" t="s">
        <v>43</v>
      </c>
      <c r="M64">
        <v>438.98</v>
      </c>
      <c r="N64" s="12">
        <f t="shared" si="7"/>
        <v>2.8084923978516294E-2</v>
      </c>
      <c r="O64" s="12">
        <f t="shared" si="8"/>
        <v>-5.1540602920020859</v>
      </c>
      <c r="P64">
        <v>556.16999999999996</v>
      </c>
      <c r="Q64" s="12">
        <f t="shared" si="9"/>
        <v>2.9273584349525025E-2</v>
      </c>
      <c r="R64" s="12">
        <f t="shared" si="10"/>
        <v>-5.0942567851046805</v>
      </c>
      <c r="S64">
        <v>1748.27</v>
      </c>
      <c r="T64" s="12">
        <f t="shared" si="11"/>
        <v>0.17208940179622564</v>
      </c>
      <c r="U64" s="12">
        <f t="shared" si="12"/>
        <v>-2.5387698438011577</v>
      </c>
      <c r="W64" s="13">
        <v>-6.219192155379349</v>
      </c>
      <c r="X64" s="13">
        <v>-5.0852726788201537</v>
      </c>
      <c r="Y64" s="13">
        <v>-4.4944876914432168</v>
      </c>
      <c r="Z64" s="13">
        <f t="shared" si="13"/>
        <v>-5.2663175085475737</v>
      </c>
      <c r="AB64">
        <v>-5.1540602920020859</v>
      </c>
      <c r="AC64" s="16">
        <v>-5.0942567851046805</v>
      </c>
      <c r="AD64">
        <v>-2.5387698438011577</v>
      </c>
      <c r="AE64" s="13">
        <f t="shared" si="1"/>
        <v>-4.2623623069693073</v>
      </c>
    </row>
    <row r="65" spans="1:31">
      <c r="A65" t="s">
        <v>42</v>
      </c>
      <c r="B65">
        <v>159.77000000000001</v>
      </c>
      <c r="C65" s="12">
        <f t="shared" si="0"/>
        <v>1.3422598894737993E-2</v>
      </c>
      <c r="D65" s="12">
        <f t="shared" si="2"/>
        <v>-6.219192155379349</v>
      </c>
      <c r="E65">
        <v>522.94000000000005</v>
      </c>
      <c r="F65" s="12">
        <f t="shared" si="3"/>
        <v>3.2035511426289041E-2</v>
      </c>
      <c r="G65" s="12">
        <f t="shared" si="4"/>
        <v>-4.9641841673923768</v>
      </c>
      <c r="H65">
        <v>824.33</v>
      </c>
      <c r="I65" s="12">
        <f t="shared" si="5"/>
        <v>6.0816279253351119E-2</v>
      </c>
      <c r="J65" s="12">
        <f t="shared" si="6"/>
        <v>-4.0393986349472808</v>
      </c>
      <c r="K65" s="12"/>
      <c r="L65" t="s">
        <v>42</v>
      </c>
      <c r="M65">
        <v>755.87</v>
      </c>
      <c r="N65" s="12">
        <f t="shared" si="7"/>
        <v>4.8358812446218757E-2</v>
      </c>
      <c r="O65" s="12">
        <f t="shared" si="8"/>
        <v>-4.3700773732064517</v>
      </c>
      <c r="P65">
        <v>818.79</v>
      </c>
      <c r="Q65" s="12">
        <f t="shared" si="9"/>
        <v>4.3096388028026678E-2</v>
      </c>
      <c r="R65" s="12">
        <f t="shared" si="10"/>
        <v>-4.5362892297971813</v>
      </c>
      <c r="S65">
        <v>2286.2399999999998</v>
      </c>
      <c r="T65" s="12">
        <f t="shared" si="11"/>
        <v>0.22504400004724837</v>
      </c>
      <c r="U65" s="12">
        <f t="shared" si="12"/>
        <v>-2.1517209936940938</v>
      </c>
      <c r="W65" s="13">
        <v>-6.219192155379349</v>
      </c>
      <c r="X65" s="13">
        <v>-4.9641841673923768</v>
      </c>
      <c r="Y65" s="13">
        <v>-4.0393986349472808</v>
      </c>
      <c r="Z65" s="13">
        <f t="shared" si="13"/>
        <v>-5.0742583192396689</v>
      </c>
      <c r="AB65">
        <v>-4.3700773732064517</v>
      </c>
      <c r="AC65" s="16">
        <v>-4.5362892297971813</v>
      </c>
      <c r="AD65">
        <v>-2.1517209936940938</v>
      </c>
      <c r="AE65" s="13">
        <f t="shared" si="1"/>
        <v>-3.686029198899242</v>
      </c>
    </row>
    <row r="66" spans="1:31">
      <c r="A66" t="s">
        <v>49</v>
      </c>
      <c r="B66">
        <v>1105.3699999999999</v>
      </c>
      <c r="C66" s="12">
        <f t="shared" si="0"/>
        <v>9.286435588831779E-2</v>
      </c>
      <c r="D66" s="12">
        <f t="shared" si="2"/>
        <v>-3.4287312363406555</v>
      </c>
      <c r="E66">
        <v>2028.4</v>
      </c>
      <c r="F66" s="12">
        <f t="shared" si="3"/>
        <v>0.12426058702161757</v>
      </c>
      <c r="G66" s="12">
        <f t="shared" si="4"/>
        <v>-3.0085593200181107</v>
      </c>
      <c r="H66">
        <v>2179.23</v>
      </c>
      <c r="I66" s="12">
        <f t="shared" si="5"/>
        <v>0.16077621854995008</v>
      </c>
      <c r="J66" s="12">
        <f t="shared" si="6"/>
        <v>-2.6368740709413427</v>
      </c>
      <c r="K66" s="12"/>
      <c r="L66" t="s">
        <v>49</v>
      </c>
      <c r="M66">
        <v>797.43</v>
      </c>
      <c r="N66" s="12">
        <f t="shared" si="7"/>
        <v>5.1017725017513886E-2</v>
      </c>
      <c r="O66" s="12">
        <f t="shared" si="8"/>
        <v>-4.2928576220598895</v>
      </c>
      <c r="P66">
        <v>940.71</v>
      </c>
      <c r="Q66" s="12">
        <f t="shared" si="9"/>
        <v>4.9513554369062858E-2</v>
      </c>
      <c r="R66" s="12">
        <f t="shared" si="10"/>
        <v>-4.3360326717701074</v>
      </c>
      <c r="S66">
        <v>1998.23</v>
      </c>
      <c r="T66" s="12">
        <f t="shared" si="11"/>
        <v>0.19669399197565135</v>
      </c>
      <c r="U66" s="12">
        <f t="shared" si="12"/>
        <v>-2.3459752037646169</v>
      </c>
      <c r="W66" s="13">
        <v>-3.4287312363406555</v>
      </c>
      <c r="X66" s="13">
        <v>-3.0085593200181107</v>
      </c>
      <c r="Y66" s="13">
        <v>-2.6368740709413427</v>
      </c>
      <c r="Z66" s="13">
        <f t="shared" si="13"/>
        <v>-3.0247215424333693</v>
      </c>
      <c r="AB66">
        <v>-4.2928576220598895</v>
      </c>
      <c r="AC66" s="16">
        <v>-4.3360326717701074</v>
      </c>
      <c r="AD66">
        <v>-2.3459752037646169</v>
      </c>
      <c r="AE66" s="13">
        <f t="shared" si="1"/>
        <v>-3.6582884991982048</v>
      </c>
    </row>
    <row r="67" spans="1:31">
      <c r="A67" t="s">
        <v>44</v>
      </c>
      <c r="B67">
        <v>1730.78</v>
      </c>
      <c r="C67" s="12">
        <f t="shared" si="0"/>
        <v>0.14540630728568957</v>
      </c>
      <c r="D67" s="12">
        <f t="shared" si="2"/>
        <v>-2.7818382445264933</v>
      </c>
      <c r="E67">
        <v>6851.89</v>
      </c>
      <c r="F67" s="12">
        <f t="shared" si="3"/>
        <v>0.41974949398912997</v>
      </c>
      <c r="G67" s="12">
        <f t="shared" si="4"/>
        <v>-1.2523995089026934</v>
      </c>
      <c r="H67">
        <v>5895.38</v>
      </c>
      <c r="I67" s="12">
        <f t="shared" si="5"/>
        <v>0.434941196346877</v>
      </c>
      <c r="J67" s="12">
        <f t="shared" si="6"/>
        <v>-1.2011077317957561</v>
      </c>
      <c r="K67" s="12"/>
      <c r="L67" t="s">
        <v>44</v>
      </c>
      <c r="M67">
        <v>1166.28</v>
      </c>
      <c r="N67" s="12">
        <f t="shared" si="7"/>
        <v>7.4615893976181097E-2</v>
      </c>
      <c r="O67" s="12">
        <f t="shared" si="8"/>
        <v>-3.744373217226391</v>
      </c>
      <c r="P67">
        <v>2043.68</v>
      </c>
      <c r="Q67" s="12">
        <f t="shared" si="9"/>
        <v>0.1075675402546655</v>
      </c>
      <c r="R67" s="12">
        <f t="shared" si="10"/>
        <v>-3.2166853011804162</v>
      </c>
      <c r="S67">
        <v>1799.35</v>
      </c>
      <c r="T67" s="12">
        <f t="shared" si="11"/>
        <v>0.17711741614398152</v>
      </c>
      <c r="U67" s="12">
        <f t="shared" si="12"/>
        <v>-2.4972220140839791</v>
      </c>
      <c r="W67" s="13">
        <v>-2.7818382445264933</v>
      </c>
      <c r="X67" s="13">
        <v>-1.2523995089026934</v>
      </c>
      <c r="Y67" s="13">
        <v>-1.2011077317957561</v>
      </c>
      <c r="Z67" s="13">
        <f t="shared" si="13"/>
        <v>-1.7451151617416476</v>
      </c>
      <c r="AB67">
        <v>-3.744373217226391</v>
      </c>
      <c r="AC67" s="16">
        <v>-3.2166853011804162</v>
      </c>
      <c r="AD67">
        <v>-2.4972220140839791</v>
      </c>
      <c r="AE67" s="13">
        <f t="shared" si="1"/>
        <v>-3.1527601774969285</v>
      </c>
    </row>
    <row r="68" spans="1:31">
      <c r="A68" t="s">
        <v>60</v>
      </c>
      <c r="B68">
        <v>700.49</v>
      </c>
      <c r="C68" s="12">
        <f t="shared" ref="C68:C77" si="14">B68/$B$78</f>
        <v>5.884957313497538E-2</v>
      </c>
      <c r="D68" s="12">
        <f t="shared" si="2"/>
        <v>-4.0868242390528513</v>
      </c>
      <c r="E68">
        <v>1620.71</v>
      </c>
      <c r="F68" s="12">
        <f t="shared" si="3"/>
        <v>9.9285336221556802E-2</v>
      </c>
      <c r="G68" s="12">
        <f t="shared" si="4"/>
        <v>-3.3322755326717926</v>
      </c>
      <c r="H68">
        <v>2134.2600000000002</v>
      </c>
      <c r="I68" s="12">
        <f t="shared" si="5"/>
        <v>0.15745848405281521</v>
      </c>
      <c r="J68" s="12">
        <f t="shared" si="6"/>
        <v>-2.6669566011729033</v>
      </c>
      <c r="K68" s="12"/>
      <c r="L68" t="s">
        <v>60</v>
      </c>
      <c r="M68">
        <v>1276.67</v>
      </c>
      <c r="N68" s="12">
        <f t="shared" si="7"/>
        <v>8.1678390577366616E-2</v>
      </c>
      <c r="O68" s="12">
        <f t="shared" si="8"/>
        <v>-3.6139017507006312</v>
      </c>
      <c r="P68">
        <v>2615.8000000000002</v>
      </c>
      <c r="Q68" s="12">
        <f t="shared" si="9"/>
        <v>0.13768064070605673</v>
      </c>
      <c r="R68" s="12">
        <f t="shared" si="10"/>
        <v>-2.8606023787032617</v>
      </c>
      <c r="S68">
        <v>3153.51</v>
      </c>
      <c r="T68" s="12">
        <f t="shared" si="11"/>
        <v>0.31041295077900755</v>
      </c>
      <c r="U68" s="12">
        <f t="shared" si="12"/>
        <v>-1.687739345239625</v>
      </c>
      <c r="W68" s="13">
        <v>-4.0868242390528513</v>
      </c>
      <c r="X68" s="13">
        <v>-3.3322755326717926</v>
      </c>
      <c r="Y68" s="13">
        <v>-2.6669566011729033</v>
      </c>
      <c r="Z68" s="13">
        <f t="shared" si="13"/>
        <v>-3.3620187909658497</v>
      </c>
      <c r="AB68">
        <v>-3.6139017507006312</v>
      </c>
      <c r="AC68" s="16">
        <v>-2.8606023787032617</v>
      </c>
      <c r="AD68">
        <v>-1.687739345239625</v>
      </c>
      <c r="AE68" s="13">
        <f t="shared" ref="AE68:AE78" si="15">AVERAGE(AB68:AD68)</f>
        <v>-2.7207478248811725</v>
      </c>
    </row>
    <row r="69" spans="1:31">
      <c r="A69" t="s">
        <v>19</v>
      </c>
      <c r="B69">
        <v>79.5</v>
      </c>
      <c r="C69" s="12">
        <f t="shared" si="14"/>
        <v>6.6789548233815513E-3</v>
      </c>
      <c r="D69" s="12">
        <f t="shared" ref="D69:D78" si="16">LOG(C69,2)</f>
        <v>-7.2261619288340233</v>
      </c>
      <c r="E69">
        <v>276.32</v>
      </c>
      <c r="F69" s="12">
        <f t="shared" ref="F69:F78" si="17">E69/E$78</f>
        <v>1.6927472592098879E-2</v>
      </c>
      <c r="G69" s="12">
        <f t="shared" ref="G69:G78" si="18">LOG(F69,2)</f>
        <v>-5.8844896064431831</v>
      </c>
      <c r="H69">
        <v>329.59</v>
      </c>
      <c r="I69" s="12">
        <f t="shared" ref="I69:I78" si="19">H69/H$78</f>
        <v>2.4316035421629679E-2</v>
      </c>
      <c r="J69" s="12">
        <f t="shared" ref="J69:J78" si="20">LOG(I69,2)</f>
        <v>-5.3619481642747919</v>
      </c>
      <c r="K69" s="12"/>
      <c r="L69" t="s">
        <v>19</v>
      </c>
      <c r="M69">
        <v>206.5</v>
      </c>
      <c r="N69" s="12">
        <f t="shared" ref="N69:N78" si="21">M69/M$78</f>
        <v>1.3211391866516958E-2</v>
      </c>
      <c r="O69" s="12">
        <f t="shared" ref="O69:O78" si="22">LOG(N69,2)</f>
        <v>-6.2420737221952143</v>
      </c>
      <c r="P69">
        <v>379.85</v>
      </c>
      <c r="Q69" s="12">
        <f t="shared" ref="Q69:Q78" si="23">P69/P$78</f>
        <v>1.9993115441622314E-2</v>
      </c>
      <c r="R69" s="12">
        <f t="shared" ref="R69:R78" si="24">LOG(Q69,2)</f>
        <v>-5.644352891180386</v>
      </c>
      <c r="S69">
        <v>1512.43</v>
      </c>
      <c r="T69" s="12">
        <f t="shared" ref="T69:T78" si="25">S69/S$78</f>
        <v>0.14887470125247562</v>
      </c>
      <c r="U69" s="12">
        <f t="shared" ref="U69:U78" si="26">LOG(T69,2)</f>
        <v>-2.7478294818576163</v>
      </c>
      <c r="W69" s="13">
        <v>-7.2261619288340233</v>
      </c>
      <c r="X69" s="13">
        <v>-5.8844896064431831</v>
      </c>
      <c r="Y69" s="13">
        <v>-5.3619481642747919</v>
      </c>
      <c r="Z69" s="13">
        <f t="shared" ref="Z69:Z78" si="27">AVERAGE(W69:Y69)</f>
        <v>-6.157533233184</v>
      </c>
      <c r="AB69">
        <v>-6.2420737221952143</v>
      </c>
      <c r="AC69" s="16">
        <v>-5.644352891180386</v>
      </c>
      <c r="AD69">
        <v>-2.7478294818576163</v>
      </c>
      <c r="AE69" s="13">
        <f t="shared" si="15"/>
        <v>-4.8780853650777392</v>
      </c>
    </row>
    <row r="70" spans="1:31">
      <c r="A70" t="s">
        <v>55</v>
      </c>
      <c r="B70">
        <v>330.01</v>
      </c>
      <c r="C70" s="12">
        <f t="shared" si="14"/>
        <v>2.7724803537913782E-2</v>
      </c>
      <c r="D70" s="12">
        <f t="shared" si="16"/>
        <v>-5.1726789525034018</v>
      </c>
      <c r="E70">
        <v>937.32</v>
      </c>
      <c r="F70" s="12">
        <f t="shared" si="17"/>
        <v>5.7420594274848441E-2</v>
      </c>
      <c r="G70" s="12">
        <f t="shared" si="18"/>
        <v>-4.1222879279697882</v>
      </c>
      <c r="H70">
        <v>1126.04</v>
      </c>
      <c r="I70" s="12">
        <f t="shared" si="19"/>
        <v>8.3075422574021923E-2</v>
      </c>
      <c r="J70" s="12">
        <f t="shared" si="20"/>
        <v>-3.5894344633813988</v>
      </c>
      <c r="K70" s="12"/>
      <c r="L70" t="s">
        <v>55</v>
      </c>
      <c r="M70">
        <v>954.58</v>
      </c>
      <c r="N70" s="12">
        <f t="shared" si="21"/>
        <v>6.1071818149829336E-2</v>
      </c>
      <c r="O70" s="12">
        <f t="shared" si="22"/>
        <v>-4.0333493939353451</v>
      </c>
      <c r="P70">
        <v>1334.63</v>
      </c>
      <c r="Q70" s="12">
        <f t="shared" si="23"/>
        <v>7.0247233544431728E-2</v>
      </c>
      <c r="R70" s="12">
        <f t="shared" si="24"/>
        <v>-3.8314147791075999</v>
      </c>
      <c r="S70">
        <v>2607.9299999999998</v>
      </c>
      <c r="T70" s="12">
        <f t="shared" si="25"/>
        <v>0.25670926894955054</v>
      </c>
      <c r="U70" s="12">
        <f t="shared" si="26"/>
        <v>-1.9617927069361152</v>
      </c>
      <c r="W70" s="13">
        <v>-5.1726789525034018</v>
      </c>
      <c r="X70" s="13">
        <v>-4.1222879279697882</v>
      </c>
      <c r="Y70" s="13">
        <v>-3.5894344633813988</v>
      </c>
      <c r="Z70" s="13">
        <f t="shared" si="27"/>
        <v>-4.2948004479515296</v>
      </c>
      <c r="AB70">
        <v>-4.0333493939353451</v>
      </c>
      <c r="AC70" s="16">
        <v>-3.8314147791075999</v>
      </c>
      <c r="AD70">
        <v>-1.9617927069361152</v>
      </c>
      <c r="AE70" s="13">
        <f t="shared" si="15"/>
        <v>-3.2755189599930201</v>
      </c>
    </row>
    <row r="71" spans="1:31">
      <c r="A71" t="s">
        <v>20</v>
      </c>
      <c r="B71">
        <v>119.19</v>
      </c>
      <c r="C71" s="12">
        <f t="shared" si="14"/>
        <v>1.0013391514450905E-2</v>
      </c>
      <c r="D71" s="12">
        <f t="shared" si="16"/>
        <v>-6.6419254950838491</v>
      </c>
      <c r="E71">
        <v>356.19</v>
      </c>
      <c r="F71" s="12">
        <f t="shared" si="17"/>
        <v>2.1820340411767877E-2</v>
      </c>
      <c r="G71" s="12">
        <f t="shared" si="18"/>
        <v>-5.5181825809391203</v>
      </c>
      <c r="H71">
        <v>515.12</v>
      </c>
      <c r="I71" s="12">
        <f t="shared" si="19"/>
        <v>3.8003811300069426E-2</v>
      </c>
      <c r="J71" s="12">
        <f t="shared" si="20"/>
        <v>-4.7177120799557857</v>
      </c>
      <c r="K71" s="12"/>
      <c r="L71" t="s">
        <v>20</v>
      </c>
      <c r="M71">
        <v>4689.79</v>
      </c>
      <c r="N71" s="12">
        <f t="shared" si="21"/>
        <v>0.30004190538340225</v>
      </c>
      <c r="O71" s="12">
        <f t="shared" si="22"/>
        <v>-1.7367640859436075</v>
      </c>
      <c r="P71">
        <v>1441.55</v>
      </c>
      <c r="Q71" s="12">
        <f t="shared" si="23"/>
        <v>7.5874886310045131E-2</v>
      </c>
      <c r="R71" s="12">
        <f t="shared" si="24"/>
        <v>-3.7202337401205003</v>
      </c>
      <c r="S71">
        <v>3408.91</v>
      </c>
      <c r="T71" s="12">
        <f t="shared" si="25"/>
        <v>0.33555302251778701</v>
      </c>
      <c r="U71" s="12">
        <f t="shared" si="26"/>
        <v>-1.5753873425321512</v>
      </c>
      <c r="W71" s="13">
        <v>-6.6419254950838491</v>
      </c>
      <c r="X71" s="13">
        <v>-5.5181825809391203</v>
      </c>
      <c r="Y71" s="13">
        <v>-4.7177120799557857</v>
      </c>
      <c r="Z71" s="13">
        <f t="shared" si="27"/>
        <v>-5.6259400519929175</v>
      </c>
      <c r="AB71">
        <v>-1.7367640859436075</v>
      </c>
      <c r="AC71" s="16">
        <v>-3.7202337401205003</v>
      </c>
      <c r="AD71">
        <v>-1.5753873425321512</v>
      </c>
      <c r="AE71" s="13">
        <f t="shared" si="15"/>
        <v>-2.3441283895320866</v>
      </c>
    </row>
    <row r="72" spans="1:31">
      <c r="A72" t="s">
        <v>61</v>
      </c>
      <c r="B72">
        <v>306.2</v>
      </c>
      <c r="C72" s="12">
        <f t="shared" si="14"/>
        <v>2.5724477571313596E-2</v>
      </c>
      <c r="D72" s="12">
        <f t="shared" si="16"/>
        <v>-5.2807144115059534</v>
      </c>
      <c r="E72">
        <v>1377.43</v>
      </c>
      <c r="F72" s="12">
        <f t="shared" si="17"/>
        <v>8.4381907109636514E-2</v>
      </c>
      <c r="G72" s="12">
        <f t="shared" si="18"/>
        <v>-3.5669224955983219</v>
      </c>
      <c r="H72">
        <v>1210.3699999999999</v>
      </c>
      <c r="I72" s="12">
        <f t="shared" si="19"/>
        <v>8.9297004743098735E-2</v>
      </c>
      <c r="J72" s="12">
        <f t="shared" si="20"/>
        <v>-3.4852444054108669</v>
      </c>
      <c r="K72" s="12"/>
      <c r="L72" t="s">
        <v>61</v>
      </c>
      <c r="M72">
        <v>8031.47</v>
      </c>
      <c r="N72" s="12">
        <f t="shared" si="21"/>
        <v>0.51383485440278431</v>
      </c>
      <c r="O72" s="12">
        <f t="shared" si="22"/>
        <v>-0.9606233405603255</v>
      </c>
      <c r="P72">
        <v>19588.04</v>
      </c>
      <c r="Q72" s="12">
        <f t="shared" si="23"/>
        <v>1.0310015663949337</v>
      </c>
      <c r="R72" s="12">
        <f t="shared" si="24"/>
        <v>4.4046524586221346E-2</v>
      </c>
      <c r="S72">
        <v>19740.38</v>
      </c>
      <c r="T72" s="12">
        <f t="shared" si="25"/>
        <v>1.9431267398228975</v>
      </c>
      <c r="U72" s="12">
        <f t="shared" si="26"/>
        <v>0.95838000331686624</v>
      </c>
      <c r="W72" s="13">
        <v>-5.2807144115059534</v>
      </c>
      <c r="X72" s="13">
        <v>-3.5669224955983219</v>
      </c>
      <c r="Y72" s="13">
        <v>-3.4852444054108669</v>
      </c>
      <c r="Z72" s="13">
        <f t="shared" si="27"/>
        <v>-4.1109604375050477</v>
      </c>
      <c r="AB72">
        <v>-0.9606233405603255</v>
      </c>
      <c r="AC72" s="16">
        <v>4.4046524586221346E-2</v>
      </c>
      <c r="AD72">
        <v>0.95838000331686624</v>
      </c>
      <c r="AE72" s="13">
        <f t="shared" si="15"/>
        <v>1.3934395780920705E-2</v>
      </c>
    </row>
    <row r="73" spans="1:31">
      <c r="A73" t="s">
        <v>62</v>
      </c>
      <c r="B73">
        <v>2182.41</v>
      </c>
      <c r="C73" s="12">
        <f t="shared" si="14"/>
        <v>0.18334865152322175</v>
      </c>
      <c r="D73" s="12">
        <f t="shared" si="16"/>
        <v>-2.4473384394072673</v>
      </c>
      <c r="E73">
        <v>1342.67</v>
      </c>
      <c r="F73" s="12">
        <f t="shared" si="17"/>
        <v>8.2252495748528526E-2</v>
      </c>
      <c r="G73" s="12">
        <f t="shared" si="18"/>
        <v>-3.6037967352502602</v>
      </c>
      <c r="H73">
        <v>1838.16</v>
      </c>
      <c r="I73" s="12">
        <f t="shared" si="19"/>
        <v>0.13561322755733735</v>
      </c>
      <c r="J73" s="12">
        <f t="shared" si="20"/>
        <v>-2.8824301907445187</v>
      </c>
      <c r="K73" s="12"/>
      <c r="L73" t="s">
        <v>62</v>
      </c>
      <c r="M73">
        <v>4235.22</v>
      </c>
      <c r="N73" s="12">
        <f t="shared" si="21"/>
        <v>0.27095956930222737</v>
      </c>
      <c r="O73" s="12">
        <f t="shared" si="22"/>
        <v>-1.8838504961447311</v>
      </c>
      <c r="P73">
        <v>3416.77</v>
      </c>
      <c r="Q73" s="12">
        <f t="shared" si="23"/>
        <v>0.17983908660648115</v>
      </c>
      <c r="R73" s="12">
        <f t="shared" si="24"/>
        <v>-2.475221481571571</v>
      </c>
      <c r="S73">
        <v>3390.43</v>
      </c>
      <c r="T73" s="12">
        <f t="shared" si="25"/>
        <v>0.33373396016174689</v>
      </c>
      <c r="U73" s="12">
        <f t="shared" si="26"/>
        <v>-1.5832295948697455</v>
      </c>
      <c r="W73" s="13">
        <v>-2.4473384394072673</v>
      </c>
      <c r="X73" s="13">
        <v>-3.6037967352502602</v>
      </c>
      <c r="Y73" s="13">
        <v>-2.8824301907445187</v>
      </c>
      <c r="Z73" s="13">
        <f t="shared" si="27"/>
        <v>-2.9778551218006819</v>
      </c>
      <c r="AB73">
        <v>-1.8838504961447311</v>
      </c>
      <c r="AC73" s="16">
        <v>-2.475221481571571</v>
      </c>
      <c r="AD73">
        <v>-1.5832295948697455</v>
      </c>
      <c r="AE73" s="13">
        <f t="shared" si="15"/>
        <v>-1.9807671908620159</v>
      </c>
    </row>
    <row r="74" spans="1:31">
      <c r="A74" t="s">
        <v>33</v>
      </c>
      <c r="B74">
        <v>105.96</v>
      </c>
      <c r="C74" s="12">
        <f t="shared" si="14"/>
        <v>8.9019126174277874E-3</v>
      </c>
      <c r="D74" s="12">
        <f t="shared" si="16"/>
        <v>-6.8116689455234818</v>
      </c>
      <c r="E74">
        <v>427.7</v>
      </c>
      <c r="F74" s="12">
        <f t="shared" si="17"/>
        <v>2.6201071321803309E-2</v>
      </c>
      <c r="G74" s="12">
        <f t="shared" si="18"/>
        <v>-5.2542303872084117</v>
      </c>
      <c r="H74">
        <v>539.48</v>
      </c>
      <c r="I74" s="12">
        <f t="shared" si="19"/>
        <v>3.980100970678959E-2</v>
      </c>
      <c r="J74" s="12">
        <f t="shared" si="20"/>
        <v>-4.6510511589932246</v>
      </c>
      <c r="K74" s="12"/>
      <c r="L74" t="s">
        <v>33</v>
      </c>
      <c r="M74">
        <v>164.94</v>
      </c>
      <c r="N74" s="12">
        <f t="shared" si="21"/>
        <v>1.0552479295221826E-2</v>
      </c>
      <c r="O74" s="12">
        <f t="shared" si="22"/>
        <v>-6.5662741911552747</v>
      </c>
      <c r="P74">
        <v>441.75</v>
      </c>
      <c r="Q74" s="12">
        <f t="shared" si="23"/>
        <v>2.3251174796200227E-2</v>
      </c>
      <c r="R74" s="12">
        <f t="shared" si="24"/>
        <v>-5.4265525776472359</v>
      </c>
      <c r="S74">
        <v>1753.7</v>
      </c>
      <c r="T74" s="12">
        <f t="shared" si="25"/>
        <v>0.17262389901447769</v>
      </c>
      <c r="U74" s="12">
        <f t="shared" si="26"/>
        <v>-2.5342958818025503</v>
      </c>
      <c r="W74" s="13">
        <v>-6.8116689455234818</v>
      </c>
      <c r="X74" s="13">
        <v>-5.2542303872084117</v>
      </c>
      <c r="Y74" s="13">
        <v>-4.6510511589932246</v>
      </c>
      <c r="Z74" s="13">
        <f t="shared" si="27"/>
        <v>-5.5723168305750397</v>
      </c>
      <c r="AB74">
        <v>-6.5662741911552747</v>
      </c>
      <c r="AC74" s="16">
        <v>-5.4265525776472359</v>
      </c>
      <c r="AD74">
        <v>-2.5342958818025503</v>
      </c>
      <c r="AE74" s="13">
        <f t="shared" si="15"/>
        <v>-4.8423742168683539</v>
      </c>
    </row>
    <row r="75" spans="1:31">
      <c r="A75" t="s">
        <v>7</v>
      </c>
      <c r="B75">
        <v>38.92</v>
      </c>
      <c r="C75" s="12">
        <f t="shared" si="14"/>
        <v>3.2697474430944651E-3</v>
      </c>
      <c r="D75" s="12">
        <f t="shared" si="16"/>
        <v>-8.256605079111992</v>
      </c>
      <c r="E75">
        <v>124.94</v>
      </c>
      <c r="F75" s="12">
        <f t="shared" si="17"/>
        <v>7.6538738623944478E-3</v>
      </c>
      <c r="G75" s="12">
        <f t="shared" si="18"/>
        <v>-7.029594159406594</v>
      </c>
      <c r="H75">
        <v>181.54</v>
      </c>
      <c r="I75" s="12">
        <f t="shared" si="19"/>
        <v>1.3393407173890749E-2</v>
      </c>
      <c r="J75" s="12">
        <f t="shared" si="20"/>
        <v>-6.2223331725337596</v>
      </c>
      <c r="K75" s="12"/>
      <c r="L75" t="s">
        <v>7</v>
      </c>
      <c r="M75">
        <v>84.42</v>
      </c>
      <c r="N75" s="12">
        <f t="shared" si="21"/>
        <v>5.4009961325489665E-3</v>
      </c>
      <c r="O75" s="12">
        <f t="shared" si="22"/>
        <v>-7.532558769431696</v>
      </c>
      <c r="P75">
        <v>119.11</v>
      </c>
      <c r="Q75" s="12">
        <f t="shared" si="23"/>
        <v>6.2692641312403147E-3</v>
      </c>
      <c r="R75" s="12">
        <f t="shared" si="24"/>
        <v>-7.3174881712222914</v>
      </c>
      <c r="S75">
        <v>562.55999999999995</v>
      </c>
      <c r="T75" s="12">
        <f t="shared" si="25"/>
        <v>5.5375093020234113E-2</v>
      </c>
      <c r="U75" s="12">
        <f t="shared" si="26"/>
        <v>-4.1746189726358685</v>
      </c>
      <c r="W75" s="13">
        <v>-8.256605079111992</v>
      </c>
      <c r="X75" s="13">
        <v>-7.029594159406594</v>
      </c>
      <c r="Y75" s="13">
        <v>-6.2223331725337596</v>
      </c>
      <c r="Z75" s="13">
        <f t="shared" si="27"/>
        <v>-7.1695108036841155</v>
      </c>
      <c r="AB75">
        <v>-7.532558769431696</v>
      </c>
      <c r="AC75" s="16">
        <v>-7.3174881712222914</v>
      </c>
      <c r="AD75">
        <v>-4.1746189726358685</v>
      </c>
      <c r="AE75" s="13">
        <f t="shared" si="15"/>
        <v>-6.341555304429952</v>
      </c>
    </row>
    <row r="76" spans="1:31">
      <c r="A76" t="s">
        <v>56</v>
      </c>
      <c r="B76">
        <v>4059.5</v>
      </c>
      <c r="C76" s="12">
        <f t="shared" si="14"/>
        <v>0.34104675604424411</v>
      </c>
      <c r="D76" s="12">
        <f t="shared" si="16"/>
        <v>-1.5519585547901853</v>
      </c>
      <c r="E76">
        <v>4334.55</v>
      </c>
      <c r="F76" s="12">
        <f t="shared" si="17"/>
        <v>0.26553624900145556</v>
      </c>
      <c r="G76" s="12">
        <f t="shared" si="18"/>
        <v>-1.9130192745926606</v>
      </c>
      <c r="H76">
        <v>4830.95</v>
      </c>
      <c r="I76" s="12">
        <f t="shared" si="19"/>
        <v>0.35641115118820932</v>
      </c>
      <c r="J76" s="12">
        <f t="shared" si="20"/>
        <v>-1.4883856191042539</v>
      </c>
      <c r="K76" s="12"/>
      <c r="L76" t="s">
        <v>56</v>
      </c>
      <c r="M76">
        <v>3178.04</v>
      </c>
      <c r="N76" s="12">
        <f t="shared" si="21"/>
        <v>0.2033236407141189</v>
      </c>
      <c r="O76" s="12">
        <f t="shared" si="22"/>
        <v>-2.2981501258525259</v>
      </c>
      <c r="P76">
        <v>2762.12</v>
      </c>
      <c r="Q76" s="12">
        <f t="shared" si="23"/>
        <v>0.1453820824631139</v>
      </c>
      <c r="R76" s="12">
        <f t="shared" si="24"/>
        <v>-2.7820786188516675</v>
      </c>
      <c r="S76">
        <v>4290.3100000000004</v>
      </c>
      <c r="T76" s="12">
        <f t="shared" si="25"/>
        <v>0.42231284722632367</v>
      </c>
      <c r="U76" s="12">
        <f t="shared" si="26"/>
        <v>-1.2436159586934907</v>
      </c>
      <c r="W76" s="13">
        <v>-1.5519585547901853</v>
      </c>
      <c r="X76" s="13">
        <v>-1.9130192745926606</v>
      </c>
      <c r="Y76" s="13">
        <v>-1.4883856191042539</v>
      </c>
      <c r="Z76" s="13">
        <f t="shared" si="27"/>
        <v>-1.6511211494957001</v>
      </c>
      <c r="AB76">
        <v>-2.2981501258525259</v>
      </c>
      <c r="AC76" s="16">
        <v>-2.7820786188516675</v>
      </c>
      <c r="AD76">
        <v>-1.2436159586934907</v>
      </c>
      <c r="AE76" s="13">
        <f t="shared" si="15"/>
        <v>-2.1079482344658946</v>
      </c>
    </row>
    <row r="77" spans="1:31">
      <c r="A77" t="s">
        <v>68</v>
      </c>
      <c r="B77">
        <v>4380.58</v>
      </c>
      <c r="C77" s="12">
        <f t="shared" si="14"/>
        <v>0.36802133232966988</v>
      </c>
      <c r="D77" s="12">
        <f t="shared" si="16"/>
        <v>-1.4421387004685458</v>
      </c>
      <c r="E77">
        <v>2719.14</v>
      </c>
      <c r="F77" s="12">
        <f t="shared" si="17"/>
        <v>0.16657559287811141</v>
      </c>
      <c r="G77" s="12">
        <f t="shared" si="18"/>
        <v>-2.5857510664124006</v>
      </c>
      <c r="H77">
        <v>2938.2</v>
      </c>
      <c r="I77" s="12">
        <f t="shared" si="19"/>
        <v>0.2167704580716415</v>
      </c>
      <c r="J77" s="12">
        <f t="shared" si="20"/>
        <v>-2.2057599382766657</v>
      </c>
      <c r="K77" s="12"/>
      <c r="L77" t="s">
        <v>68</v>
      </c>
      <c r="M77">
        <v>4261.2</v>
      </c>
      <c r="N77" s="12">
        <f t="shared" si="21"/>
        <v>0.27262170954770976</v>
      </c>
      <c r="O77" s="12">
        <f t="shared" si="22"/>
        <v>-1.8750276427598944</v>
      </c>
      <c r="P77">
        <v>3666.25</v>
      </c>
      <c r="Q77" s="12">
        <f t="shared" si="23"/>
        <v>0.19297027639291248</v>
      </c>
      <c r="R77" s="12">
        <f t="shared" si="24"/>
        <v>-2.3735494515545348</v>
      </c>
      <c r="S77">
        <v>4414.21</v>
      </c>
      <c r="T77" s="12">
        <f t="shared" si="25"/>
        <v>0.43450883347704716</v>
      </c>
      <c r="U77" s="12">
        <f t="shared" si="26"/>
        <v>-1.2025425878500178</v>
      </c>
      <c r="W77" s="13">
        <v>-1.4421387004685458</v>
      </c>
      <c r="X77" s="13">
        <v>-2.5857510664124006</v>
      </c>
      <c r="Y77" s="13">
        <v>-2.2057599382766657</v>
      </c>
      <c r="Z77" s="13">
        <f t="shared" si="27"/>
        <v>-2.0778832350525374</v>
      </c>
      <c r="AB77">
        <v>-1.8750276427598944</v>
      </c>
      <c r="AC77" s="16">
        <v>-2.3735494515545348</v>
      </c>
      <c r="AD77">
        <v>-1.2025425878500178</v>
      </c>
      <c r="AE77" s="13">
        <f t="shared" si="15"/>
        <v>-1.8170398940548156</v>
      </c>
    </row>
    <row r="78" spans="1:31" s="11" customFormat="1">
      <c r="A78" s="11" t="s">
        <v>75</v>
      </c>
      <c r="B78" s="11">
        <v>11903.06</v>
      </c>
      <c r="C78" s="11">
        <f>B78/$B$78</f>
        <v>1</v>
      </c>
      <c r="D78" s="12">
        <f t="shared" si="16"/>
        <v>0</v>
      </c>
      <c r="E78" s="11">
        <v>16323.76</v>
      </c>
      <c r="F78" s="12">
        <f t="shared" si="17"/>
        <v>1</v>
      </c>
      <c r="G78" s="12">
        <f t="shared" si="18"/>
        <v>0</v>
      </c>
      <c r="H78" s="11">
        <v>13554.43</v>
      </c>
      <c r="I78" s="12">
        <f t="shared" si="19"/>
        <v>1</v>
      </c>
      <c r="J78" s="12">
        <f t="shared" si="20"/>
        <v>0</v>
      </c>
      <c r="K78" s="12"/>
      <c r="L78" s="11" t="s">
        <v>75</v>
      </c>
      <c r="M78" s="11">
        <v>15630.45</v>
      </c>
      <c r="N78" s="12">
        <f t="shared" si="21"/>
        <v>1</v>
      </c>
      <c r="O78" s="12">
        <f t="shared" si="22"/>
        <v>0</v>
      </c>
      <c r="P78">
        <v>18999.04</v>
      </c>
      <c r="Q78" s="12">
        <f t="shared" si="23"/>
        <v>1</v>
      </c>
      <c r="R78" s="12">
        <f t="shared" si="24"/>
        <v>0</v>
      </c>
      <c r="S78" s="11">
        <v>10159.08</v>
      </c>
      <c r="T78" s="12">
        <f t="shared" si="25"/>
        <v>1</v>
      </c>
      <c r="U78" s="12">
        <f t="shared" si="26"/>
        <v>0</v>
      </c>
      <c r="W78" s="12">
        <v>0</v>
      </c>
      <c r="X78" s="12">
        <v>0</v>
      </c>
      <c r="Y78" s="12">
        <v>0</v>
      </c>
      <c r="Z78" s="13">
        <f t="shared" si="27"/>
        <v>0</v>
      </c>
      <c r="AB78" s="11">
        <v>0</v>
      </c>
      <c r="AC78" s="24">
        <v>0</v>
      </c>
      <c r="AD78" s="11">
        <v>0</v>
      </c>
      <c r="AE78" s="13">
        <f t="shared" si="15"/>
        <v>0</v>
      </c>
    </row>
    <row r="79" spans="1:31">
      <c r="A79" t="s">
        <v>78</v>
      </c>
      <c r="B79">
        <v>1</v>
      </c>
      <c r="E79">
        <v>1</v>
      </c>
      <c r="L79" t="s">
        <v>78</v>
      </c>
      <c r="S79">
        <v>2.62</v>
      </c>
    </row>
    <row r="80" spans="1:31">
      <c r="A80" t="s">
        <v>79</v>
      </c>
      <c r="B80">
        <v>1</v>
      </c>
      <c r="E80">
        <v>1</v>
      </c>
      <c r="L80" t="s">
        <v>79</v>
      </c>
      <c r="S80">
        <v>1</v>
      </c>
    </row>
    <row r="81" spans="1:19">
      <c r="A81" t="s">
        <v>80</v>
      </c>
      <c r="B81">
        <v>1</v>
      </c>
      <c r="E81">
        <v>1</v>
      </c>
      <c r="L81" t="s">
        <v>80</v>
      </c>
      <c r="S81">
        <v>1</v>
      </c>
    </row>
    <row r="82" spans="1:19">
      <c r="A82" t="s">
        <v>81</v>
      </c>
      <c r="B82">
        <v>1</v>
      </c>
      <c r="E82">
        <v>2.88</v>
      </c>
      <c r="L82" t="s">
        <v>81</v>
      </c>
      <c r="S82">
        <v>1</v>
      </c>
    </row>
    <row r="83" spans="1:19">
      <c r="A83" t="s">
        <v>82</v>
      </c>
      <c r="B83">
        <v>1</v>
      </c>
      <c r="E83">
        <v>1</v>
      </c>
      <c r="L83" t="s">
        <v>82</v>
      </c>
      <c r="S83">
        <v>1</v>
      </c>
    </row>
    <row r="84" spans="1:19">
      <c r="A84" t="s">
        <v>83</v>
      </c>
      <c r="B84">
        <v>1</v>
      </c>
      <c r="E84">
        <v>1</v>
      </c>
      <c r="L84" t="s">
        <v>83</v>
      </c>
      <c r="S84">
        <v>1</v>
      </c>
    </row>
    <row r="85" spans="1:19">
      <c r="A85" t="s">
        <v>84</v>
      </c>
      <c r="B85">
        <v>5.12</v>
      </c>
      <c r="E85">
        <v>13.88</v>
      </c>
      <c r="L85" t="s">
        <v>84</v>
      </c>
      <c r="S85">
        <v>4.62</v>
      </c>
    </row>
    <row r="86" spans="1:19">
      <c r="A86" t="s">
        <v>85</v>
      </c>
      <c r="B86">
        <v>6.12</v>
      </c>
      <c r="E86">
        <v>17.88</v>
      </c>
      <c r="L86" t="s">
        <v>85</v>
      </c>
      <c r="S86">
        <v>1</v>
      </c>
    </row>
    <row r="87" spans="1:19">
      <c r="A87" t="s">
        <v>86</v>
      </c>
      <c r="B87">
        <v>23660.12</v>
      </c>
      <c r="E87">
        <v>15670.88</v>
      </c>
      <c r="L87" t="s">
        <v>86</v>
      </c>
      <c r="S87">
        <v>32475.62</v>
      </c>
    </row>
    <row r="88" spans="1:19">
      <c r="A88" t="s">
        <v>87</v>
      </c>
      <c r="B88">
        <v>5551.12</v>
      </c>
      <c r="E88">
        <v>3544.88</v>
      </c>
      <c r="L88" t="s">
        <v>87</v>
      </c>
      <c r="S88">
        <v>7403.62</v>
      </c>
    </row>
    <row r="89" spans="1:19">
      <c r="A89" t="s">
        <v>88</v>
      </c>
      <c r="B89">
        <v>1513.12</v>
      </c>
      <c r="E89">
        <v>960.88</v>
      </c>
      <c r="L89" t="s">
        <v>88</v>
      </c>
      <c r="S89">
        <v>1902.62</v>
      </c>
    </row>
    <row r="90" spans="1:19">
      <c r="A90" t="s">
        <v>89</v>
      </c>
      <c r="B90">
        <v>399.12</v>
      </c>
      <c r="E90">
        <v>250.88</v>
      </c>
      <c r="L90" t="s">
        <v>89</v>
      </c>
      <c r="S90">
        <v>484.62</v>
      </c>
    </row>
    <row r="91" spans="1:19">
      <c r="A91" t="s">
        <v>90</v>
      </c>
      <c r="B91">
        <v>87.12</v>
      </c>
      <c r="E91">
        <v>39.880000000000003</v>
      </c>
      <c r="L91" t="s">
        <v>90</v>
      </c>
      <c r="S91">
        <v>108.62</v>
      </c>
    </row>
    <row r="92" spans="1:19">
      <c r="A92" t="s">
        <v>91</v>
      </c>
      <c r="B92">
        <v>12.12</v>
      </c>
      <c r="E92">
        <v>4.88</v>
      </c>
      <c r="L92" t="s">
        <v>91</v>
      </c>
      <c r="S92">
        <v>37.619999999999997</v>
      </c>
    </row>
  </sheetData>
  <mergeCells count="4">
    <mergeCell ref="A2:H2"/>
    <mergeCell ref="L2:S2"/>
    <mergeCell ref="W2:Z2"/>
    <mergeCell ref="AB2:AE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2"/>
  <sheetViews>
    <sheetView workbookViewId="0">
      <selection activeCell="H30" sqref="H30"/>
    </sheetView>
  </sheetViews>
  <sheetFormatPr baseColWidth="10" defaultRowHeight="15" x14ac:dyDescent="0"/>
  <cols>
    <col min="2" max="3" width="12.1640625" customWidth="1"/>
    <col min="6" max="7" width="12.1640625" customWidth="1"/>
    <col min="10" max="11" width="12.1640625" customWidth="1"/>
    <col min="14" max="15" width="12.1640625" customWidth="1"/>
  </cols>
  <sheetData>
    <row r="1" spans="1:15">
      <c r="I1" s="41" t="s">
        <v>102</v>
      </c>
      <c r="J1" s="41"/>
      <c r="K1" s="41"/>
      <c r="L1" s="41"/>
      <c r="M1" s="41"/>
      <c r="N1" s="41"/>
      <c r="O1" s="41"/>
    </row>
    <row r="2" spans="1:15">
      <c r="A2" s="25"/>
      <c r="B2" s="40" t="s">
        <v>100</v>
      </c>
      <c r="C2" s="40"/>
      <c r="E2" s="40" t="s">
        <v>101</v>
      </c>
      <c r="F2" s="40"/>
      <c r="G2" s="40"/>
      <c r="I2" s="25"/>
      <c r="J2" s="40" t="s">
        <v>100</v>
      </c>
      <c r="K2" s="40"/>
      <c r="M2" s="40" t="s">
        <v>101</v>
      </c>
      <c r="N2" s="40"/>
      <c r="O2" s="40"/>
    </row>
    <row r="3" spans="1:15">
      <c r="A3" s="7" t="s">
        <v>2</v>
      </c>
      <c r="B3" s="8" t="s">
        <v>94</v>
      </c>
      <c r="C3" s="8" t="s">
        <v>92</v>
      </c>
      <c r="E3" s="7" t="s">
        <v>2</v>
      </c>
      <c r="F3" s="8" t="s">
        <v>94</v>
      </c>
      <c r="G3" s="8" t="s">
        <v>92</v>
      </c>
      <c r="I3" s="7" t="s">
        <v>2</v>
      </c>
      <c r="J3" s="8" t="s">
        <v>94</v>
      </c>
      <c r="K3" s="8" t="s">
        <v>92</v>
      </c>
      <c r="M3" s="7" t="s">
        <v>2</v>
      </c>
      <c r="N3" s="8" t="s">
        <v>94</v>
      </c>
      <c r="O3" s="8" t="s">
        <v>92</v>
      </c>
    </row>
    <row r="4" spans="1:15">
      <c r="A4" t="s">
        <v>50</v>
      </c>
      <c r="B4">
        <v>469.55</v>
      </c>
      <c r="C4">
        <v>1074.8800000000001</v>
      </c>
      <c r="E4" t="s">
        <v>50</v>
      </c>
      <c r="F4">
        <v>419.79</v>
      </c>
      <c r="G4">
        <v>915.33</v>
      </c>
      <c r="I4" t="s">
        <v>50</v>
      </c>
      <c r="J4">
        <v>815.27</v>
      </c>
      <c r="K4">
        <v>815.98</v>
      </c>
      <c r="M4" t="s">
        <v>50</v>
      </c>
      <c r="N4">
        <v>506.85</v>
      </c>
      <c r="O4">
        <v>874.57</v>
      </c>
    </row>
    <row r="5" spans="1:15">
      <c r="A5" t="s">
        <v>73</v>
      </c>
      <c r="B5">
        <v>3198.83</v>
      </c>
      <c r="C5">
        <v>12828.23</v>
      </c>
      <c r="E5" t="s">
        <v>73</v>
      </c>
      <c r="F5">
        <v>4033.5</v>
      </c>
      <c r="G5">
        <v>13936.83</v>
      </c>
      <c r="I5" t="s">
        <v>73</v>
      </c>
      <c r="J5">
        <v>3094.38</v>
      </c>
      <c r="K5">
        <v>10374.25</v>
      </c>
      <c r="M5" t="s">
        <v>73</v>
      </c>
      <c r="N5">
        <v>3659.28</v>
      </c>
      <c r="O5">
        <v>11911.52</v>
      </c>
    </row>
    <row r="6" spans="1:15">
      <c r="A6" t="s">
        <v>47</v>
      </c>
      <c r="B6">
        <v>466.23</v>
      </c>
      <c r="C6">
        <v>991.06</v>
      </c>
      <c r="E6" t="s">
        <v>47</v>
      </c>
      <c r="F6">
        <v>355.02</v>
      </c>
      <c r="G6">
        <v>739.16</v>
      </c>
      <c r="I6" t="s">
        <v>47</v>
      </c>
      <c r="J6">
        <v>1133.0899999999999</v>
      </c>
      <c r="K6">
        <v>907.73</v>
      </c>
      <c r="M6" t="s">
        <v>47</v>
      </c>
      <c r="N6">
        <v>617.04999999999995</v>
      </c>
      <c r="O6">
        <v>1201.3499999999999</v>
      </c>
    </row>
    <row r="7" spans="1:15">
      <c r="A7" t="s">
        <v>10</v>
      </c>
      <c r="B7">
        <v>159.65</v>
      </c>
      <c r="C7">
        <v>402.75</v>
      </c>
      <c r="E7" t="s">
        <v>10</v>
      </c>
      <c r="F7">
        <v>136.26</v>
      </c>
      <c r="G7">
        <v>331.28</v>
      </c>
      <c r="I7" t="s">
        <v>10</v>
      </c>
      <c r="J7">
        <v>277.75</v>
      </c>
      <c r="K7">
        <v>372.54</v>
      </c>
      <c r="M7" t="s">
        <v>10</v>
      </c>
      <c r="N7">
        <v>171.81</v>
      </c>
      <c r="O7">
        <v>530.05999999999995</v>
      </c>
    </row>
    <row r="8" spans="1:15">
      <c r="A8" t="s">
        <v>28</v>
      </c>
      <c r="B8">
        <v>341.16</v>
      </c>
      <c r="C8">
        <v>855.67</v>
      </c>
      <c r="E8" t="s">
        <v>28</v>
      </c>
      <c r="F8">
        <v>323.24</v>
      </c>
      <c r="G8">
        <v>746.82</v>
      </c>
      <c r="I8" t="s">
        <v>28</v>
      </c>
      <c r="J8">
        <v>1079.33</v>
      </c>
      <c r="K8">
        <v>576.89</v>
      </c>
      <c r="M8" t="s">
        <v>28</v>
      </c>
      <c r="N8">
        <v>480.05</v>
      </c>
      <c r="O8">
        <v>790.98</v>
      </c>
    </row>
    <row r="9" spans="1:15">
      <c r="A9" t="s">
        <v>76</v>
      </c>
      <c r="B9">
        <v>5174.41</v>
      </c>
      <c r="C9">
        <v>19222.29</v>
      </c>
      <c r="E9" t="s">
        <v>76</v>
      </c>
      <c r="F9">
        <v>9628.2099999999991</v>
      </c>
      <c r="G9">
        <v>25148.720000000001</v>
      </c>
      <c r="I9" t="s">
        <v>76</v>
      </c>
      <c r="J9">
        <v>3136.04</v>
      </c>
      <c r="K9">
        <v>13030.71</v>
      </c>
      <c r="M9" t="s">
        <v>76</v>
      </c>
      <c r="N9">
        <v>8196.57</v>
      </c>
      <c r="O9">
        <v>20899.150000000001</v>
      </c>
    </row>
    <row r="10" spans="1:15">
      <c r="A10" s="16" t="s">
        <v>5</v>
      </c>
      <c r="B10">
        <v>1016.29</v>
      </c>
      <c r="C10" s="16">
        <v>3138</v>
      </c>
      <c r="D10" s="16"/>
      <c r="E10" s="16" t="s">
        <v>5</v>
      </c>
      <c r="F10">
        <v>46700.22</v>
      </c>
      <c r="G10" s="16">
        <v>146149.04999999999</v>
      </c>
      <c r="I10" s="16" t="s">
        <v>5</v>
      </c>
      <c r="J10">
        <v>904.64</v>
      </c>
      <c r="K10" s="16">
        <v>2664.8</v>
      </c>
      <c r="M10" s="16" t="s">
        <v>5</v>
      </c>
      <c r="N10">
        <v>60118.559999999998</v>
      </c>
      <c r="O10" s="16">
        <v>172016.97</v>
      </c>
    </row>
    <row r="11" spans="1:15">
      <c r="A11" t="s">
        <v>14</v>
      </c>
      <c r="B11">
        <v>288.04000000000002</v>
      </c>
      <c r="C11">
        <v>691.27</v>
      </c>
      <c r="E11" t="s">
        <v>14</v>
      </c>
      <c r="F11">
        <v>8269.25</v>
      </c>
      <c r="G11">
        <v>19572.45</v>
      </c>
      <c r="I11" t="s">
        <v>14</v>
      </c>
      <c r="J11">
        <v>593.54999999999995</v>
      </c>
      <c r="K11">
        <v>437.88</v>
      </c>
      <c r="M11" t="s">
        <v>14</v>
      </c>
      <c r="N11">
        <v>7414.79</v>
      </c>
      <c r="O11">
        <v>23933.87</v>
      </c>
    </row>
    <row r="12" spans="1:15">
      <c r="A12" t="s">
        <v>70</v>
      </c>
      <c r="B12">
        <v>1850.79</v>
      </c>
      <c r="C12">
        <v>5149.54</v>
      </c>
      <c r="E12" t="s">
        <v>70</v>
      </c>
      <c r="F12">
        <v>1820.3</v>
      </c>
      <c r="G12">
        <v>5815.63</v>
      </c>
      <c r="I12" t="s">
        <v>70</v>
      </c>
      <c r="J12">
        <v>1891</v>
      </c>
      <c r="K12">
        <v>5554.8</v>
      </c>
      <c r="M12" t="s">
        <v>70</v>
      </c>
      <c r="N12">
        <v>2186.56</v>
      </c>
      <c r="O12">
        <v>7795.15</v>
      </c>
    </row>
    <row r="13" spans="1:15">
      <c r="A13" t="s">
        <v>67</v>
      </c>
      <c r="B13">
        <v>1385.95</v>
      </c>
      <c r="C13">
        <v>5402.6</v>
      </c>
      <c r="E13" t="s">
        <v>67</v>
      </c>
      <c r="F13">
        <v>1689.54</v>
      </c>
      <c r="G13">
        <v>6866.92</v>
      </c>
      <c r="I13" t="s">
        <v>67</v>
      </c>
      <c r="J13">
        <v>1077.99</v>
      </c>
      <c r="K13">
        <v>6390.25</v>
      </c>
      <c r="M13" t="s">
        <v>67</v>
      </c>
      <c r="N13">
        <v>1984.04</v>
      </c>
      <c r="O13">
        <v>7326.51</v>
      </c>
    </row>
    <row r="14" spans="1:15">
      <c r="A14" t="s">
        <v>72</v>
      </c>
      <c r="B14">
        <v>7123.43</v>
      </c>
      <c r="C14">
        <v>21153.25</v>
      </c>
      <c r="E14" t="s">
        <v>72</v>
      </c>
      <c r="F14">
        <v>11496.78</v>
      </c>
      <c r="G14">
        <v>14237.47</v>
      </c>
      <c r="I14" t="s">
        <v>72</v>
      </c>
      <c r="J14">
        <v>6500.27</v>
      </c>
      <c r="K14">
        <v>18589.68</v>
      </c>
      <c r="M14" t="s">
        <v>72</v>
      </c>
      <c r="N14">
        <v>12028.03</v>
      </c>
      <c r="O14">
        <v>20574.91</v>
      </c>
    </row>
    <row r="15" spans="1:15">
      <c r="A15" t="s">
        <v>64</v>
      </c>
      <c r="B15">
        <v>1183.4100000000001</v>
      </c>
      <c r="C15">
        <v>2562.58</v>
      </c>
      <c r="E15" t="s">
        <v>64</v>
      </c>
      <c r="F15">
        <v>1754.31</v>
      </c>
      <c r="G15">
        <v>2121.7399999999998</v>
      </c>
      <c r="I15" t="s">
        <v>64</v>
      </c>
      <c r="J15">
        <v>1333.99</v>
      </c>
      <c r="K15">
        <v>3010.94</v>
      </c>
      <c r="M15" t="s">
        <v>64</v>
      </c>
      <c r="N15">
        <v>1509.02</v>
      </c>
      <c r="O15">
        <v>2845.36</v>
      </c>
    </row>
    <row r="16" spans="1:15">
      <c r="A16" t="s">
        <v>39</v>
      </c>
      <c r="B16">
        <v>274.75</v>
      </c>
      <c r="C16">
        <v>4018.05</v>
      </c>
      <c r="E16" t="s">
        <v>39</v>
      </c>
      <c r="F16">
        <v>847.52</v>
      </c>
      <c r="G16">
        <v>6340.32</v>
      </c>
      <c r="I16" t="s">
        <v>39</v>
      </c>
      <c r="J16">
        <v>357.71</v>
      </c>
      <c r="K16">
        <v>4812.49</v>
      </c>
      <c r="M16" t="s">
        <v>39</v>
      </c>
      <c r="N16">
        <v>678.1</v>
      </c>
      <c r="O16">
        <v>8278.98</v>
      </c>
    </row>
    <row r="17" spans="1:15">
      <c r="A17" t="s">
        <v>74</v>
      </c>
      <c r="B17">
        <v>20185.490000000002</v>
      </c>
      <c r="C17">
        <v>11865.97</v>
      </c>
      <c r="E17" t="s">
        <v>74</v>
      </c>
      <c r="F17">
        <v>16559.89</v>
      </c>
      <c r="G17">
        <v>16881.98</v>
      </c>
      <c r="I17" t="s">
        <v>74</v>
      </c>
      <c r="J17">
        <v>8645</v>
      </c>
      <c r="K17">
        <v>11543.31</v>
      </c>
      <c r="M17" t="s">
        <v>74</v>
      </c>
      <c r="N17">
        <v>24360.77</v>
      </c>
      <c r="O17">
        <v>14738.52</v>
      </c>
    </row>
    <row r="18" spans="1:15">
      <c r="A18" t="s">
        <v>69</v>
      </c>
      <c r="B18">
        <v>2425.1999999999998</v>
      </c>
      <c r="C18">
        <v>14604.45</v>
      </c>
      <c r="E18" t="s">
        <v>69</v>
      </c>
      <c r="F18">
        <v>4832.74</v>
      </c>
      <c r="G18">
        <v>22222.71</v>
      </c>
      <c r="I18" t="s">
        <v>69</v>
      </c>
      <c r="J18">
        <v>1866.81</v>
      </c>
      <c r="K18">
        <v>9900.23</v>
      </c>
      <c r="M18" t="s">
        <v>69</v>
      </c>
      <c r="N18">
        <v>3902</v>
      </c>
      <c r="O18">
        <v>14659.99</v>
      </c>
    </row>
    <row r="19" spans="1:15">
      <c r="A19" t="s">
        <v>59</v>
      </c>
      <c r="B19">
        <v>1088.23</v>
      </c>
      <c r="C19">
        <v>2754.39</v>
      </c>
      <c r="E19" t="s">
        <v>59</v>
      </c>
      <c r="F19">
        <v>1874.07</v>
      </c>
      <c r="G19">
        <v>4241.5600000000004</v>
      </c>
      <c r="I19" t="s">
        <v>59</v>
      </c>
      <c r="J19">
        <v>742.71</v>
      </c>
      <c r="K19">
        <v>2675.92</v>
      </c>
      <c r="M19" t="s">
        <v>59</v>
      </c>
      <c r="N19">
        <v>1721.96</v>
      </c>
      <c r="O19">
        <v>3924.49</v>
      </c>
    </row>
    <row r="20" spans="1:15">
      <c r="A20" t="s">
        <v>48</v>
      </c>
      <c r="B20">
        <v>964.27</v>
      </c>
      <c r="C20">
        <v>5666.94</v>
      </c>
      <c r="E20" t="s">
        <v>48</v>
      </c>
      <c r="F20">
        <v>1767.75</v>
      </c>
      <c r="G20">
        <v>8077.16</v>
      </c>
      <c r="I20" t="s">
        <v>48</v>
      </c>
      <c r="J20">
        <v>436.99</v>
      </c>
      <c r="K20">
        <v>3583.65</v>
      </c>
      <c r="M20" t="s">
        <v>48</v>
      </c>
      <c r="N20">
        <v>1437.54</v>
      </c>
      <c r="O20">
        <v>4388.0600000000004</v>
      </c>
    </row>
    <row r="21" spans="1:15">
      <c r="A21" t="s">
        <v>37</v>
      </c>
      <c r="B21">
        <v>446.3</v>
      </c>
      <c r="C21">
        <v>899.19</v>
      </c>
      <c r="E21" t="s">
        <v>37</v>
      </c>
      <c r="F21">
        <v>421.01</v>
      </c>
      <c r="G21">
        <v>739.16</v>
      </c>
      <c r="I21" t="s">
        <v>37</v>
      </c>
      <c r="J21">
        <v>877.76</v>
      </c>
      <c r="K21">
        <v>588.01</v>
      </c>
      <c r="M21" t="s">
        <v>37</v>
      </c>
      <c r="N21">
        <v>658.74</v>
      </c>
      <c r="O21">
        <v>747.91</v>
      </c>
    </row>
    <row r="22" spans="1:15">
      <c r="A22" t="s">
        <v>13</v>
      </c>
      <c r="B22">
        <v>189.53</v>
      </c>
      <c r="C22">
        <v>605.84</v>
      </c>
      <c r="E22" t="s">
        <v>13</v>
      </c>
      <c r="F22">
        <v>164.37</v>
      </c>
      <c r="G22">
        <v>530.42999999999995</v>
      </c>
      <c r="I22" t="s">
        <v>13</v>
      </c>
      <c r="J22">
        <v>304.63</v>
      </c>
      <c r="K22">
        <v>467.07</v>
      </c>
      <c r="M22" t="s">
        <v>13</v>
      </c>
      <c r="N22">
        <v>171.81</v>
      </c>
      <c r="O22">
        <v>459.13</v>
      </c>
    </row>
    <row r="23" spans="1:15">
      <c r="A23" t="s">
        <v>22</v>
      </c>
      <c r="B23">
        <v>341.16</v>
      </c>
      <c r="C23">
        <v>649.36</v>
      </c>
      <c r="E23" t="s">
        <v>22</v>
      </c>
      <c r="F23">
        <v>263.36</v>
      </c>
      <c r="G23">
        <v>384.9</v>
      </c>
      <c r="I23" t="s">
        <v>22</v>
      </c>
      <c r="J23">
        <v>719.86</v>
      </c>
      <c r="K23">
        <v>404.52</v>
      </c>
      <c r="M23" t="s">
        <v>22</v>
      </c>
      <c r="N23">
        <v>411.55</v>
      </c>
      <c r="O23">
        <v>367.94</v>
      </c>
    </row>
    <row r="24" spans="1:15">
      <c r="A24" t="s">
        <v>15</v>
      </c>
      <c r="B24">
        <v>233.8</v>
      </c>
      <c r="C24">
        <v>518.79999999999995</v>
      </c>
      <c r="E24" t="s">
        <v>15</v>
      </c>
      <c r="F24">
        <v>170.48</v>
      </c>
      <c r="G24">
        <v>457.67</v>
      </c>
      <c r="I24" t="s">
        <v>15</v>
      </c>
      <c r="J24">
        <v>449.76</v>
      </c>
      <c r="K24">
        <v>449</v>
      </c>
      <c r="M24" t="s">
        <v>15</v>
      </c>
      <c r="N24">
        <v>329.65</v>
      </c>
      <c r="O24">
        <v>494.6</v>
      </c>
    </row>
    <row r="25" spans="1:15">
      <c r="A25" t="s">
        <v>63</v>
      </c>
      <c r="B25">
        <v>1300.73</v>
      </c>
      <c r="C25">
        <v>3366.88</v>
      </c>
      <c r="E25" t="s">
        <v>63</v>
      </c>
      <c r="F25">
        <v>1354.68</v>
      </c>
      <c r="G25">
        <v>3083.03</v>
      </c>
      <c r="I25" t="s">
        <v>63</v>
      </c>
      <c r="J25">
        <v>865</v>
      </c>
      <c r="K25">
        <v>2927.53</v>
      </c>
      <c r="M25" t="s">
        <v>63</v>
      </c>
      <c r="N25">
        <v>938.69</v>
      </c>
      <c r="O25">
        <v>3010.02</v>
      </c>
    </row>
    <row r="26" spans="1:15">
      <c r="A26" t="s">
        <v>6</v>
      </c>
      <c r="B26">
        <v>124.23</v>
      </c>
      <c r="C26">
        <v>225.45</v>
      </c>
      <c r="E26" t="s">
        <v>6</v>
      </c>
      <c r="F26">
        <v>105.71</v>
      </c>
      <c r="G26">
        <v>237.45</v>
      </c>
      <c r="I26" t="s">
        <v>6</v>
      </c>
      <c r="J26">
        <v>242.14</v>
      </c>
      <c r="K26">
        <v>190.44</v>
      </c>
      <c r="M26" t="s">
        <v>6</v>
      </c>
      <c r="N26">
        <v>174.78</v>
      </c>
      <c r="O26">
        <v>299.55</v>
      </c>
    </row>
    <row r="27" spans="1:15">
      <c r="A27" t="s">
        <v>32</v>
      </c>
      <c r="B27">
        <v>381</v>
      </c>
      <c r="C27">
        <v>849.22</v>
      </c>
      <c r="E27" t="s">
        <v>32</v>
      </c>
      <c r="F27">
        <v>405.12</v>
      </c>
      <c r="G27">
        <v>1133.6400000000001</v>
      </c>
      <c r="I27" t="s">
        <v>32</v>
      </c>
      <c r="J27">
        <v>691.64</v>
      </c>
      <c r="K27">
        <v>939.7</v>
      </c>
      <c r="M27" t="s">
        <v>32</v>
      </c>
      <c r="N27">
        <v>920.82</v>
      </c>
      <c r="O27">
        <v>2399.5300000000002</v>
      </c>
    </row>
    <row r="28" spans="1:15">
      <c r="A28" t="s">
        <v>46</v>
      </c>
      <c r="B28">
        <v>547.02</v>
      </c>
      <c r="C28">
        <v>2088.71</v>
      </c>
      <c r="E28" t="s">
        <v>46</v>
      </c>
      <c r="F28">
        <v>669.09</v>
      </c>
      <c r="G28">
        <v>1800.03</v>
      </c>
      <c r="I28" t="s">
        <v>46</v>
      </c>
      <c r="J28">
        <v>1364.22</v>
      </c>
      <c r="K28">
        <v>1299.73</v>
      </c>
      <c r="M28" t="s">
        <v>46</v>
      </c>
      <c r="N28">
        <v>637.89</v>
      </c>
      <c r="O28">
        <v>1515.46</v>
      </c>
    </row>
    <row r="29" spans="1:15">
      <c r="A29" t="s">
        <v>26</v>
      </c>
      <c r="B29">
        <v>336.73</v>
      </c>
      <c r="C29">
        <v>671.92</v>
      </c>
      <c r="E29" t="s">
        <v>26</v>
      </c>
      <c r="F29">
        <v>359.9</v>
      </c>
      <c r="G29">
        <v>451.92</v>
      </c>
      <c r="I29" t="s">
        <v>26</v>
      </c>
      <c r="J29">
        <v>1683.38</v>
      </c>
      <c r="K29">
        <v>426.76</v>
      </c>
      <c r="M29" t="s">
        <v>26</v>
      </c>
      <c r="N29">
        <v>463.67</v>
      </c>
      <c r="O29">
        <v>411</v>
      </c>
    </row>
    <row r="30" spans="1:15">
      <c r="A30" t="s">
        <v>11</v>
      </c>
      <c r="B30">
        <v>911.15</v>
      </c>
      <c r="C30">
        <v>623.57000000000005</v>
      </c>
      <c r="E30" t="s">
        <v>11</v>
      </c>
      <c r="F30">
        <v>517.54999999999995</v>
      </c>
      <c r="G30">
        <v>327.45</v>
      </c>
      <c r="I30" t="s">
        <v>11</v>
      </c>
      <c r="J30">
        <v>481.34</v>
      </c>
      <c r="K30">
        <v>535.17999999999995</v>
      </c>
      <c r="M30" t="s">
        <v>11</v>
      </c>
      <c r="N30">
        <v>351.99</v>
      </c>
      <c r="O30">
        <v>449</v>
      </c>
    </row>
    <row r="31" spans="1:15">
      <c r="A31" t="s">
        <v>54</v>
      </c>
      <c r="B31">
        <v>653.27</v>
      </c>
      <c r="C31">
        <v>1456.88</v>
      </c>
      <c r="E31" t="s">
        <v>54</v>
      </c>
      <c r="F31">
        <v>559.1</v>
      </c>
      <c r="G31">
        <v>1305.98</v>
      </c>
      <c r="I31" t="s">
        <v>54</v>
      </c>
      <c r="J31">
        <v>1547.65</v>
      </c>
      <c r="K31">
        <v>1384.53</v>
      </c>
      <c r="M31" t="s">
        <v>54</v>
      </c>
      <c r="N31">
        <v>728.73</v>
      </c>
      <c r="O31">
        <v>1358.4</v>
      </c>
    </row>
    <row r="32" spans="1:15">
      <c r="A32" t="s">
        <v>16</v>
      </c>
      <c r="B32">
        <v>210.56</v>
      </c>
      <c r="C32">
        <v>526.86</v>
      </c>
      <c r="E32" t="s">
        <v>16</v>
      </c>
      <c r="F32">
        <v>187.59</v>
      </c>
      <c r="G32">
        <v>413.62</v>
      </c>
      <c r="I32" t="s">
        <v>16</v>
      </c>
      <c r="J32">
        <v>346.96</v>
      </c>
      <c r="K32">
        <v>364.2</v>
      </c>
      <c r="M32" t="s">
        <v>16</v>
      </c>
      <c r="N32">
        <v>223.92</v>
      </c>
      <c r="O32">
        <v>446.47</v>
      </c>
    </row>
    <row r="33" spans="1:15">
      <c r="A33" t="s">
        <v>27</v>
      </c>
      <c r="B33">
        <v>426.38</v>
      </c>
      <c r="C33">
        <v>652.58000000000004</v>
      </c>
      <c r="E33" t="s">
        <v>27</v>
      </c>
      <c r="F33">
        <v>353.79</v>
      </c>
      <c r="G33">
        <v>453.84</v>
      </c>
      <c r="I33" t="s">
        <v>27</v>
      </c>
      <c r="J33">
        <v>1465.68</v>
      </c>
      <c r="K33">
        <v>425.37</v>
      </c>
      <c r="M33" t="s">
        <v>27</v>
      </c>
      <c r="N33">
        <v>560.46</v>
      </c>
      <c r="O33">
        <v>416.07</v>
      </c>
    </row>
    <row r="34" spans="1:15">
      <c r="A34" t="s">
        <v>24</v>
      </c>
      <c r="B34">
        <v>332.31</v>
      </c>
      <c r="C34">
        <v>665.48</v>
      </c>
      <c r="E34" t="s">
        <v>24</v>
      </c>
      <c r="F34">
        <v>249.92</v>
      </c>
      <c r="G34">
        <v>409.79</v>
      </c>
      <c r="I34" t="s">
        <v>24</v>
      </c>
      <c r="J34">
        <v>748.76</v>
      </c>
      <c r="K34">
        <v>454.56</v>
      </c>
      <c r="M34" t="s">
        <v>24</v>
      </c>
      <c r="N34">
        <v>369.86</v>
      </c>
      <c r="O34">
        <v>504.73</v>
      </c>
    </row>
    <row r="35" spans="1:15">
      <c r="A35" t="s">
        <v>40</v>
      </c>
      <c r="B35">
        <v>389.86</v>
      </c>
      <c r="C35">
        <v>828.27</v>
      </c>
      <c r="E35" t="s">
        <v>40</v>
      </c>
      <c r="F35">
        <v>344.02</v>
      </c>
      <c r="G35">
        <v>672.14</v>
      </c>
      <c r="I35" t="s">
        <v>40</v>
      </c>
      <c r="J35">
        <v>773.62</v>
      </c>
      <c r="K35">
        <v>529.62</v>
      </c>
      <c r="M35" t="s">
        <v>40</v>
      </c>
      <c r="N35">
        <v>436.87</v>
      </c>
      <c r="O35">
        <v>628.86</v>
      </c>
    </row>
    <row r="36" spans="1:15">
      <c r="A36" t="s">
        <v>3</v>
      </c>
      <c r="B36">
        <v>1.1100000000000001</v>
      </c>
      <c r="C36">
        <v>3.02</v>
      </c>
      <c r="E36" t="s">
        <v>3</v>
      </c>
      <c r="F36">
        <v>4.28</v>
      </c>
      <c r="G36">
        <v>9.57</v>
      </c>
      <c r="I36" t="s">
        <v>3</v>
      </c>
      <c r="J36">
        <v>3.61</v>
      </c>
      <c r="K36">
        <v>1.39</v>
      </c>
      <c r="M36" t="s">
        <v>3</v>
      </c>
      <c r="N36">
        <v>2.0499999999999998</v>
      </c>
      <c r="O36">
        <v>2.5299999999999998</v>
      </c>
    </row>
    <row r="37" spans="1:15">
      <c r="A37" t="s">
        <v>57</v>
      </c>
      <c r="B37">
        <v>1101.51</v>
      </c>
      <c r="C37">
        <v>2448.14</v>
      </c>
      <c r="E37" t="s">
        <v>57</v>
      </c>
      <c r="F37">
        <v>1098.05</v>
      </c>
      <c r="G37">
        <v>1819.18</v>
      </c>
      <c r="I37" t="s">
        <v>57</v>
      </c>
      <c r="J37">
        <v>1647.09</v>
      </c>
      <c r="K37">
        <v>2071.23</v>
      </c>
      <c r="M37" t="s">
        <v>57</v>
      </c>
      <c r="N37">
        <v>1123.3399999999999</v>
      </c>
      <c r="O37">
        <v>1946.1</v>
      </c>
    </row>
    <row r="38" spans="1:15">
      <c r="A38" t="s">
        <v>31</v>
      </c>
      <c r="B38">
        <v>560.29999999999995</v>
      </c>
      <c r="C38">
        <v>997.51</v>
      </c>
      <c r="E38" t="s">
        <v>31</v>
      </c>
      <c r="F38">
        <v>476</v>
      </c>
      <c r="G38">
        <v>796.61</v>
      </c>
      <c r="I38" t="s">
        <v>31</v>
      </c>
      <c r="J38">
        <v>903.29</v>
      </c>
      <c r="K38">
        <v>635.27</v>
      </c>
      <c r="M38" t="s">
        <v>31</v>
      </c>
      <c r="N38">
        <v>573.86</v>
      </c>
      <c r="O38">
        <v>783.38</v>
      </c>
    </row>
    <row r="39" spans="1:15">
      <c r="A39" t="s">
        <v>35</v>
      </c>
      <c r="B39">
        <v>617.85</v>
      </c>
      <c r="C39">
        <v>997.51</v>
      </c>
      <c r="E39" t="s">
        <v>35</v>
      </c>
      <c r="F39">
        <v>440.56</v>
      </c>
      <c r="G39">
        <v>731.5</v>
      </c>
      <c r="I39" t="s">
        <v>35</v>
      </c>
      <c r="J39">
        <v>942.26</v>
      </c>
      <c r="K39">
        <v>664.46</v>
      </c>
      <c r="M39" t="s">
        <v>35</v>
      </c>
      <c r="N39">
        <v>620.02</v>
      </c>
      <c r="O39">
        <v>798.58</v>
      </c>
    </row>
    <row r="40" spans="1:15">
      <c r="A40" t="s">
        <v>52</v>
      </c>
      <c r="B40">
        <v>765.05</v>
      </c>
      <c r="C40">
        <v>1619.67</v>
      </c>
      <c r="E40" t="s">
        <v>52</v>
      </c>
      <c r="F40">
        <v>717.98</v>
      </c>
      <c r="G40">
        <v>1292.57</v>
      </c>
      <c r="I40" t="s">
        <v>52</v>
      </c>
      <c r="J40">
        <v>1579.23</v>
      </c>
      <c r="K40">
        <v>1110.68</v>
      </c>
      <c r="M40" t="s">
        <v>52</v>
      </c>
      <c r="N40">
        <v>831.48</v>
      </c>
      <c r="O40">
        <v>1416.67</v>
      </c>
    </row>
    <row r="41" spans="1:15">
      <c r="A41" t="s">
        <v>58</v>
      </c>
      <c r="B41">
        <v>4205.99</v>
      </c>
      <c r="C41">
        <v>7696.21</v>
      </c>
      <c r="E41" t="s">
        <v>58</v>
      </c>
      <c r="F41">
        <v>4424.57</v>
      </c>
      <c r="G41">
        <v>9226.11</v>
      </c>
      <c r="I41" t="s">
        <v>58</v>
      </c>
      <c r="J41">
        <v>3571.43</v>
      </c>
      <c r="K41">
        <v>6034.38</v>
      </c>
      <c r="M41" t="s">
        <v>58</v>
      </c>
      <c r="N41">
        <v>4534.87</v>
      </c>
      <c r="O41">
        <v>8527.23</v>
      </c>
    </row>
    <row r="42" spans="1:15">
      <c r="A42" t="s">
        <v>4</v>
      </c>
      <c r="B42">
        <v>11.34</v>
      </c>
      <c r="C42">
        <v>15.92</v>
      </c>
      <c r="E42" t="s">
        <v>4</v>
      </c>
      <c r="F42">
        <v>3.06</v>
      </c>
      <c r="G42">
        <v>7.66</v>
      </c>
      <c r="I42" t="s">
        <v>4</v>
      </c>
      <c r="J42">
        <v>4.28</v>
      </c>
      <c r="K42">
        <v>4.17</v>
      </c>
      <c r="M42" t="s">
        <v>4</v>
      </c>
      <c r="N42">
        <v>8</v>
      </c>
      <c r="O42">
        <v>1</v>
      </c>
    </row>
    <row r="43" spans="1:15">
      <c r="A43" t="s">
        <v>36</v>
      </c>
      <c r="B43">
        <v>543.70000000000005</v>
      </c>
      <c r="C43">
        <v>878.24</v>
      </c>
      <c r="E43" t="s">
        <v>36</v>
      </c>
      <c r="F43">
        <v>413.68</v>
      </c>
      <c r="G43">
        <v>555.33000000000004</v>
      </c>
      <c r="I43" t="s">
        <v>36</v>
      </c>
      <c r="J43">
        <v>1358.85</v>
      </c>
      <c r="K43">
        <v>536.58000000000004</v>
      </c>
      <c r="M43" t="s">
        <v>36</v>
      </c>
      <c r="N43">
        <v>570.88</v>
      </c>
      <c r="O43">
        <v>525</v>
      </c>
    </row>
    <row r="44" spans="1:15">
      <c r="A44" t="s">
        <v>17</v>
      </c>
      <c r="B44">
        <v>311.27999999999997</v>
      </c>
      <c r="C44">
        <v>767.02</v>
      </c>
      <c r="E44" t="s">
        <v>17</v>
      </c>
      <c r="F44">
        <v>248.69</v>
      </c>
      <c r="G44">
        <v>968.95</v>
      </c>
      <c r="I44" t="s">
        <v>17</v>
      </c>
      <c r="J44">
        <v>408.1</v>
      </c>
      <c r="K44">
        <v>706.17</v>
      </c>
      <c r="M44" t="s">
        <v>17</v>
      </c>
      <c r="N44">
        <v>497.92</v>
      </c>
      <c r="O44">
        <v>1034.1600000000001</v>
      </c>
    </row>
    <row r="45" spans="1:15">
      <c r="A45" t="s">
        <v>18</v>
      </c>
      <c r="B45">
        <v>429.7</v>
      </c>
      <c r="C45">
        <v>744.46</v>
      </c>
      <c r="E45" t="s">
        <v>18</v>
      </c>
      <c r="F45">
        <v>367.24</v>
      </c>
      <c r="G45">
        <v>769.8</v>
      </c>
      <c r="I45" t="s">
        <v>18</v>
      </c>
      <c r="J45">
        <v>480.67</v>
      </c>
      <c r="K45">
        <v>613.03</v>
      </c>
      <c r="M45" t="s">
        <v>18</v>
      </c>
      <c r="N45">
        <v>634.91999999999996</v>
      </c>
      <c r="O45">
        <v>861.91</v>
      </c>
    </row>
    <row r="46" spans="1:15">
      <c r="A46" t="s">
        <v>71</v>
      </c>
      <c r="B46">
        <v>7997.77</v>
      </c>
      <c r="C46">
        <v>13803.38</v>
      </c>
      <c r="E46" t="s">
        <v>71</v>
      </c>
      <c r="F46">
        <v>3347.91</v>
      </c>
      <c r="G46">
        <v>9425.26</v>
      </c>
      <c r="I46" t="s">
        <v>71</v>
      </c>
      <c r="J46">
        <v>9216.7900000000009</v>
      </c>
      <c r="K46">
        <v>33344.1</v>
      </c>
      <c r="M46" t="s">
        <v>71</v>
      </c>
      <c r="N46">
        <v>16729.12</v>
      </c>
      <c r="O46">
        <v>35601.58</v>
      </c>
    </row>
    <row r="47" spans="1:15">
      <c r="A47" t="s">
        <v>77</v>
      </c>
      <c r="B47">
        <v>16090.45</v>
      </c>
      <c r="C47">
        <v>56126.39</v>
      </c>
      <c r="E47" t="s">
        <v>77</v>
      </c>
      <c r="F47">
        <v>23344.92</v>
      </c>
      <c r="G47">
        <v>90669.81</v>
      </c>
      <c r="I47" t="s">
        <v>77</v>
      </c>
      <c r="J47">
        <v>5966.78</v>
      </c>
      <c r="K47">
        <v>40026.269999999997</v>
      </c>
      <c r="M47" t="s">
        <v>77</v>
      </c>
      <c r="N47">
        <v>19008.939999999999</v>
      </c>
      <c r="O47">
        <v>66863.23</v>
      </c>
    </row>
    <row r="48" spans="1:15">
      <c r="A48" t="s">
        <v>38</v>
      </c>
      <c r="B48">
        <v>357.76</v>
      </c>
      <c r="C48">
        <v>800.87</v>
      </c>
      <c r="E48" t="s">
        <v>38</v>
      </c>
      <c r="F48">
        <v>337.91</v>
      </c>
      <c r="G48">
        <v>698.95</v>
      </c>
      <c r="I48" t="s">
        <v>38</v>
      </c>
      <c r="J48">
        <v>948.31</v>
      </c>
      <c r="K48">
        <v>557.42999999999995</v>
      </c>
      <c r="M48" t="s">
        <v>38</v>
      </c>
      <c r="N48">
        <v>454.73</v>
      </c>
      <c r="O48">
        <v>778.31</v>
      </c>
    </row>
    <row r="49" spans="1:15">
      <c r="A49" t="s">
        <v>65</v>
      </c>
      <c r="B49">
        <v>1445.71</v>
      </c>
      <c r="C49">
        <v>3257.27</v>
      </c>
      <c r="E49" t="s">
        <v>65</v>
      </c>
      <c r="F49">
        <v>2032.94</v>
      </c>
      <c r="G49">
        <v>4569.01</v>
      </c>
      <c r="I49" t="s">
        <v>65</v>
      </c>
      <c r="J49">
        <v>1737.8</v>
      </c>
      <c r="K49">
        <v>2189.39</v>
      </c>
      <c r="M49" t="s">
        <v>65</v>
      </c>
      <c r="N49">
        <v>2558.83</v>
      </c>
      <c r="O49">
        <v>3468.52</v>
      </c>
    </row>
    <row r="50" spans="1:15">
      <c r="A50" t="s">
        <v>45</v>
      </c>
      <c r="B50">
        <v>568.04999999999995</v>
      </c>
      <c r="C50">
        <v>1244.1199999999999</v>
      </c>
      <c r="E50" t="s">
        <v>45</v>
      </c>
      <c r="F50">
        <v>556.66</v>
      </c>
      <c r="G50">
        <v>729.59</v>
      </c>
      <c r="I50" t="s">
        <v>45</v>
      </c>
      <c r="J50">
        <v>2262.56</v>
      </c>
      <c r="K50">
        <v>763.16</v>
      </c>
      <c r="M50" t="s">
        <v>45</v>
      </c>
      <c r="N50">
        <v>658.74</v>
      </c>
      <c r="O50">
        <v>709.92</v>
      </c>
    </row>
    <row r="51" spans="1:15">
      <c r="A51" t="s">
        <v>25</v>
      </c>
      <c r="B51">
        <v>345.59</v>
      </c>
      <c r="C51">
        <v>641.29999999999995</v>
      </c>
      <c r="E51" t="s">
        <v>25</v>
      </c>
      <c r="F51">
        <v>247.47</v>
      </c>
      <c r="G51">
        <v>407.88</v>
      </c>
      <c r="I51" t="s">
        <v>25</v>
      </c>
      <c r="J51">
        <v>846.85</v>
      </c>
      <c r="K51">
        <v>378.1</v>
      </c>
      <c r="M51" t="s">
        <v>25</v>
      </c>
      <c r="N51">
        <v>453.25</v>
      </c>
      <c r="O51">
        <v>514.86</v>
      </c>
    </row>
    <row r="52" spans="1:15">
      <c r="A52" t="s">
        <v>9</v>
      </c>
      <c r="B52">
        <v>310.17</v>
      </c>
      <c r="C52">
        <v>557.49</v>
      </c>
      <c r="E52" t="s">
        <v>9</v>
      </c>
      <c r="F52">
        <v>165.59</v>
      </c>
      <c r="G52">
        <v>373.41</v>
      </c>
      <c r="I52" t="s">
        <v>9</v>
      </c>
      <c r="J52">
        <v>480.67</v>
      </c>
      <c r="K52">
        <v>332.23</v>
      </c>
      <c r="M52" t="s">
        <v>9</v>
      </c>
      <c r="N52">
        <v>240.3</v>
      </c>
      <c r="O52">
        <v>324.88</v>
      </c>
    </row>
    <row r="53" spans="1:15">
      <c r="A53" t="s">
        <v>8</v>
      </c>
      <c r="B53">
        <v>1130.29</v>
      </c>
      <c r="C53">
        <v>560.71</v>
      </c>
      <c r="E53" t="s">
        <v>8</v>
      </c>
      <c r="F53">
        <v>208.37</v>
      </c>
      <c r="G53">
        <v>327.45</v>
      </c>
      <c r="I53" t="s">
        <v>8</v>
      </c>
      <c r="J53">
        <v>650.66</v>
      </c>
      <c r="K53">
        <v>301.64999999999998</v>
      </c>
      <c r="M53" t="s">
        <v>8</v>
      </c>
      <c r="N53">
        <v>392.19</v>
      </c>
      <c r="O53">
        <v>256.48</v>
      </c>
    </row>
    <row r="54" spans="1:15">
      <c r="A54" t="s">
        <v>21</v>
      </c>
      <c r="B54">
        <v>4539.13</v>
      </c>
      <c r="C54">
        <v>815.38</v>
      </c>
      <c r="E54" t="s">
        <v>21</v>
      </c>
      <c r="F54">
        <v>1269.1400000000001</v>
      </c>
      <c r="G54">
        <v>518.94000000000005</v>
      </c>
      <c r="I54" t="s">
        <v>21</v>
      </c>
      <c r="J54">
        <v>2159.09</v>
      </c>
      <c r="K54">
        <v>419.81</v>
      </c>
      <c r="M54" t="s">
        <v>21</v>
      </c>
      <c r="N54">
        <v>3371.88</v>
      </c>
      <c r="O54">
        <v>426.2</v>
      </c>
    </row>
    <row r="55" spans="1:15">
      <c r="A55" t="s">
        <v>23</v>
      </c>
      <c r="B55">
        <v>306.85000000000002</v>
      </c>
      <c r="C55">
        <v>633.24</v>
      </c>
      <c r="E55" t="s">
        <v>23</v>
      </c>
      <c r="F55">
        <v>216.92</v>
      </c>
      <c r="G55">
        <v>415.54</v>
      </c>
      <c r="I55" t="s">
        <v>23</v>
      </c>
      <c r="J55">
        <v>738.68</v>
      </c>
      <c r="K55">
        <v>419.81</v>
      </c>
      <c r="M55" t="s">
        <v>23</v>
      </c>
      <c r="N55">
        <v>280.51</v>
      </c>
      <c r="O55">
        <v>370.47</v>
      </c>
    </row>
    <row r="56" spans="1:15">
      <c r="A56" t="s">
        <v>34</v>
      </c>
      <c r="B56">
        <v>322.35000000000002</v>
      </c>
      <c r="C56">
        <v>757.35</v>
      </c>
      <c r="E56" t="s">
        <v>34</v>
      </c>
      <c r="F56">
        <v>319.58</v>
      </c>
      <c r="G56">
        <v>497.88</v>
      </c>
      <c r="I56" t="s">
        <v>34</v>
      </c>
      <c r="J56">
        <v>1131.74</v>
      </c>
      <c r="K56">
        <v>504.6</v>
      </c>
      <c r="M56" t="s">
        <v>34</v>
      </c>
      <c r="N56">
        <v>499.41</v>
      </c>
      <c r="O56">
        <v>562.99</v>
      </c>
    </row>
    <row r="57" spans="1:15">
      <c r="A57" t="s">
        <v>30</v>
      </c>
      <c r="B57">
        <v>1546.43</v>
      </c>
      <c r="C57">
        <v>1155.47</v>
      </c>
      <c r="E57" t="s">
        <v>30</v>
      </c>
      <c r="F57">
        <v>1286.25</v>
      </c>
      <c r="G57">
        <v>716.18</v>
      </c>
      <c r="I57" t="s">
        <v>30</v>
      </c>
      <c r="J57">
        <v>984.59</v>
      </c>
      <c r="K57">
        <v>1094</v>
      </c>
      <c r="M57" t="s">
        <v>30</v>
      </c>
      <c r="N57">
        <v>1019.1</v>
      </c>
      <c r="O57">
        <v>1287.48</v>
      </c>
    </row>
    <row r="58" spans="1:15">
      <c r="A58" t="s">
        <v>53</v>
      </c>
      <c r="B58">
        <v>1029.57</v>
      </c>
      <c r="C58">
        <v>4048.68</v>
      </c>
      <c r="E58" t="s">
        <v>53</v>
      </c>
      <c r="F58">
        <v>662.98</v>
      </c>
      <c r="G58">
        <v>2033.65</v>
      </c>
      <c r="I58" t="s">
        <v>53</v>
      </c>
      <c r="J58">
        <v>1529.51</v>
      </c>
      <c r="K58">
        <v>3867.23</v>
      </c>
      <c r="M58" t="s">
        <v>53</v>
      </c>
      <c r="N58">
        <v>1653.46</v>
      </c>
      <c r="O58">
        <v>3321.6</v>
      </c>
    </row>
    <row r="59" spans="1:15">
      <c r="A59" t="s">
        <v>66</v>
      </c>
      <c r="B59">
        <v>1737.9</v>
      </c>
      <c r="C59">
        <v>5950.62</v>
      </c>
      <c r="E59" t="s">
        <v>66</v>
      </c>
      <c r="F59">
        <v>845.07</v>
      </c>
      <c r="G59">
        <v>3789.64</v>
      </c>
      <c r="I59" t="s">
        <v>66</v>
      </c>
      <c r="J59">
        <v>1607.45</v>
      </c>
      <c r="K59">
        <v>6766.96</v>
      </c>
      <c r="M59" t="s">
        <v>66</v>
      </c>
      <c r="N59">
        <v>2956.42</v>
      </c>
      <c r="O59">
        <v>6386.71</v>
      </c>
    </row>
    <row r="60" spans="1:15">
      <c r="A60" t="s">
        <v>29</v>
      </c>
      <c r="B60">
        <v>418.63</v>
      </c>
      <c r="C60">
        <v>758.96</v>
      </c>
      <c r="E60" t="s">
        <v>29</v>
      </c>
      <c r="F60">
        <v>322.02</v>
      </c>
      <c r="G60">
        <v>524.69000000000005</v>
      </c>
      <c r="I60" t="s">
        <v>29</v>
      </c>
      <c r="J60">
        <v>815.95</v>
      </c>
      <c r="K60">
        <v>428.15</v>
      </c>
      <c r="M60" t="s">
        <v>29</v>
      </c>
      <c r="N60">
        <v>444.31</v>
      </c>
      <c r="O60">
        <v>519.92999999999995</v>
      </c>
    </row>
    <row r="61" spans="1:15">
      <c r="A61" t="s">
        <v>51</v>
      </c>
      <c r="B61">
        <v>881.26</v>
      </c>
      <c r="C61">
        <v>2119.33</v>
      </c>
      <c r="E61" t="s">
        <v>51</v>
      </c>
      <c r="F61">
        <v>638.54</v>
      </c>
      <c r="G61">
        <v>2738.34</v>
      </c>
      <c r="I61" t="s">
        <v>51</v>
      </c>
      <c r="J61">
        <v>1607.45</v>
      </c>
      <c r="K61">
        <v>2324.23</v>
      </c>
      <c r="M61" t="s">
        <v>51</v>
      </c>
      <c r="N61">
        <v>2116.5700000000002</v>
      </c>
      <c r="O61">
        <v>4882.0200000000004</v>
      </c>
    </row>
    <row r="62" spans="1:15">
      <c r="A62" t="s">
        <v>41</v>
      </c>
      <c r="B62">
        <v>434.13</v>
      </c>
      <c r="C62">
        <v>905.64</v>
      </c>
      <c r="E62" t="s">
        <v>41</v>
      </c>
      <c r="F62">
        <v>394.12</v>
      </c>
      <c r="G62">
        <v>597.46</v>
      </c>
      <c r="I62" t="s">
        <v>41</v>
      </c>
      <c r="J62">
        <v>1151.9000000000001</v>
      </c>
      <c r="K62">
        <v>572.72</v>
      </c>
      <c r="M62" t="s">
        <v>41</v>
      </c>
      <c r="N62">
        <v>499.41</v>
      </c>
      <c r="O62">
        <v>682.05</v>
      </c>
    </row>
    <row r="63" spans="1:15">
      <c r="A63" t="s">
        <v>12</v>
      </c>
      <c r="B63">
        <v>254.83</v>
      </c>
      <c r="C63">
        <v>428.54</v>
      </c>
      <c r="E63" t="s">
        <v>12</v>
      </c>
      <c r="F63">
        <v>226.7</v>
      </c>
      <c r="G63">
        <v>340.86</v>
      </c>
      <c r="I63" t="s">
        <v>12</v>
      </c>
      <c r="J63">
        <v>840.81</v>
      </c>
      <c r="K63">
        <v>284.97000000000003</v>
      </c>
      <c r="M63" t="s">
        <v>12</v>
      </c>
      <c r="N63">
        <v>295.39999999999998</v>
      </c>
      <c r="O63">
        <v>286.88</v>
      </c>
    </row>
    <row r="64" spans="1:15">
      <c r="A64" t="s">
        <v>43</v>
      </c>
      <c r="B64">
        <v>390.97</v>
      </c>
      <c r="C64">
        <v>995.9</v>
      </c>
      <c r="E64" t="s">
        <v>43</v>
      </c>
      <c r="F64">
        <v>306.13</v>
      </c>
      <c r="G64">
        <v>785.12</v>
      </c>
      <c r="I64" t="s">
        <v>43</v>
      </c>
      <c r="J64">
        <v>690.97</v>
      </c>
      <c r="K64">
        <v>645</v>
      </c>
      <c r="M64" t="s">
        <v>43</v>
      </c>
      <c r="N64">
        <v>433.89</v>
      </c>
      <c r="O64">
        <v>763.11</v>
      </c>
    </row>
    <row r="65" spans="1:15">
      <c r="A65" t="s">
        <v>42</v>
      </c>
      <c r="B65">
        <v>421.95</v>
      </c>
      <c r="C65">
        <v>992.68</v>
      </c>
      <c r="E65" t="s">
        <v>42</v>
      </c>
      <c r="F65">
        <v>364.79</v>
      </c>
      <c r="G65">
        <v>710.44</v>
      </c>
      <c r="I65" t="s">
        <v>42</v>
      </c>
      <c r="J65">
        <v>1174.07</v>
      </c>
      <c r="K65">
        <v>699.22</v>
      </c>
      <c r="M65" t="s">
        <v>42</v>
      </c>
      <c r="N65">
        <v>533.66</v>
      </c>
      <c r="O65">
        <v>611.12</v>
      </c>
    </row>
    <row r="66" spans="1:15">
      <c r="A66" t="s">
        <v>49</v>
      </c>
      <c r="B66">
        <v>665.44</v>
      </c>
      <c r="C66">
        <v>1664.8</v>
      </c>
      <c r="E66" t="s">
        <v>49</v>
      </c>
      <c r="F66">
        <v>531</v>
      </c>
      <c r="G66">
        <v>1945.56</v>
      </c>
      <c r="I66" t="s">
        <v>49</v>
      </c>
      <c r="J66">
        <v>1074.6300000000001</v>
      </c>
      <c r="K66">
        <v>1757.07</v>
      </c>
      <c r="M66" t="s">
        <v>49</v>
      </c>
      <c r="N66">
        <v>908.91</v>
      </c>
      <c r="O66">
        <v>2318.4699999999998</v>
      </c>
    </row>
    <row r="67" spans="1:15">
      <c r="A67" t="s">
        <v>44</v>
      </c>
      <c r="B67">
        <v>1135.82</v>
      </c>
      <c r="C67">
        <v>3170.24</v>
      </c>
      <c r="E67" t="s">
        <v>44</v>
      </c>
      <c r="F67">
        <v>1646.76</v>
      </c>
      <c r="G67">
        <v>5995.63</v>
      </c>
      <c r="I67" t="s">
        <v>44</v>
      </c>
      <c r="J67">
        <v>912.03</v>
      </c>
      <c r="K67">
        <v>3789.39</v>
      </c>
      <c r="M67" t="s">
        <v>44</v>
      </c>
      <c r="N67">
        <v>2633.29</v>
      </c>
      <c r="O67">
        <v>7688.76</v>
      </c>
    </row>
    <row r="68" spans="1:15">
      <c r="A68" t="s">
        <v>60</v>
      </c>
      <c r="B68">
        <v>1218.83</v>
      </c>
      <c r="C68">
        <v>2556.14</v>
      </c>
      <c r="E68" t="s">
        <v>60</v>
      </c>
      <c r="F68">
        <v>824.3</v>
      </c>
      <c r="G68">
        <v>2567.92</v>
      </c>
      <c r="I68" t="s">
        <v>60</v>
      </c>
      <c r="J68">
        <v>1138.46</v>
      </c>
      <c r="K68">
        <v>2928.92</v>
      </c>
      <c r="M68" t="s">
        <v>60</v>
      </c>
      <c r="N68">
        <v>1610.28</v>
      </c>
      <c r="O68">
        <v>3174.68</v>
      </c>
    </row>
    <row r="69" spans="1:15">
      <c r="A69" t="s">
        <v>19</v>
      </c>
      <c r="B69">
        <v>272.54000000000002</v>
      </c>
      <c r="C69">
        <v>630.02</v>
      </c>
      <c r="E69" t="s">
        <v>19</v>
      </c>
      <c r="F69">
        <v>274.36</v>
      </c>
      <c r="G69">
        <v>400.22</v>
      </c>
      <c r="I69" t="s">
        <v>19</v>
      </c>
      <c r="J69">
        <v>961.75</v>
      </c>
      <c r="K69">
        <v>364.2</v>
      </c>
      <c r="M69" t="s">
        <v>19</v>
      </c>
      <c r="N69">
        <v>337.1</v>
      </c>
      <c r="O69">
        <v>350.21</v>
      </c>
    </row>
    <row r="70" spans="1:15">
      <c r="A70" t="s">
        <v>55</v>
      </c>
      <c r="B70">
        <v>687.58</v>
      </c>
      <c r="C70">
        <v>2435.25</v>
      </c>
      <c r="E70" t="s">
        <v>55</v>
      </c>
      <c r="F70">
        <v>617.76</v>
      </c>
      <c r="G70">
        <v>2102.59</v>
      </c>
      <c r="I70" t="s">
        <v>55</v>
      </c>
      <c r="J70">
        <v>1214.3900000000001</v>
      </c>
      <c r="K70">
        <v>2364.54</v>
      </c>
      <c r="M70" t="s">
        <v>55</v>
      </c>
      <c r="N70">
        <v>764.47</v>
      </c>
      <c r="O70">
        <v>2873.23</v>
      </c>
    </row>
    <row r="71" spans="1:15">
      <c r="A71" t="s">
        <v>20</v>
      </c>
      <c r="B71">
        <v>8760.33</v>
      </c>
      <c r="C71">
        <v>1450.43</v>
      </c>
      <c r="E71" t="s">
        <v>20</v>
      </c>
      <c r="F71">
        <v>1573.44</v>
      </c>
      <c r="G71">
        <v>635.76</v>
      </c>
      <c r="I71" t="s">
        <v>20</v>
      </c>
      <c r="J71">
        <v>3302</v>
      </c>
      <c r="K71">
        <v>1905.81</v>
      </c>
      <c r="M71" t="s">
        <v>20</v>
      </c>
      <c r="N71">
        <v>3919.87</v>
      </c>
      <c r="O71">
        <v>897.37</v>
      </c>
    </row>
    <row r="72" spans="1:15">
      <c r="A72" t="s">
        <v>61</v>
      </c>
      <c r="B72">
        <v>10619.7</v>
      </c>
      <c r="C72">
        <v>26626.97</v>
      </c>
      <c r="E72" t="s">
        <v>61</v>
      </c>
      <c r="F72">
        <v>8171.48</v>
      </c>
      <c r="G72">
        <v>22452.5</v>
      </c>
      <c r="I72" t="s">
        <v>61</v>
      </c>
      <c r="J72">
        <v>3670.2</v>
      </c>
      <c r="K72">
        <v>17608.28</v>
      </c>
      <c r="M72" t="s">
        <v>61</v>
      </c>
      <c r="N72">
        <v>6960.62</v>
      </c>
      <c r="O72">
        <v>21147.4</v>
      </c>
    </row>
    <row r="73" spans="1:15">
      <c r="A73" t="s">
        <v>62</v>
      </c>
      <c r="B73">
        <v>3425.72</v>
      </c>
      <c r="C73">
        <v>6759.75</v>
      </c>
      <c r="E73" t="s">
        <v>62</v>
      </c>
      <c r="F73">
        <v>2239.4699999999998</v>
      </c>
      <c r="G73">
        <v>7073.74</v>
      </c>
      <c r="I73" t="s">
        <v>62</v>
      </c>
      <c r="J73">
        <v>1787.52</v>
      </c>
      <c r="K73">
        <v>7976.34</v>
      </c>
      <c r="M73" t="s">
        <v>62</v>
      </c>
      <c r="N73">
        <v>3629.5</v>
      </c>
      <c r="O73">
        <v>8484.17</v>
      </c>
    </row>
    <row r="74" spans="1:15">
      <c r="A74" t="s">
        <v>33</v>
      </c>
      <c r="B74">
        <v>486.15</v>
      </c>
      <c r="C74">
        <v>1137.74</v>
      </c>
      <c r="E74" t="s">
        <v>33</v>
      </c>
      <c r="F74">
        <v>342.8</v>
      </c>
      <c r="G74">
        <v>1133.6400000000001</v>
      </c>
      <c r="I74" t="s">
        <v>33</v>
      </c>
      <c r="J74">
        <v>908.67</v>
      </c>
      <c r="K74">
        <v>708.95</v>
      </c>
      <c r="M74" t="s">
        <v>33</v>
      </c>
      <c r="N74">
        <v>911.89</v>
      </c>
      <c r="O74">
        <v>1029.0899999999999</v>
      </c>
    </row>
    <row r="75" spans="1:15">
      <c r="A75" t="s">
        <v>7</v>
      </c>
      <c r="B75">
        <v>115.38</v>
      </c>
      <c r="C75">
        <v>262.52</v>
      </c>
      <c r="E75" t="s">
        <v>7</v>
      </c>
      <c r="F75">
        <v>82.49</v>
      </c>
      <c r="G75">
        <v>149.36000000000001</v>
      </c>
      <c r="I75" t="s">
        <v>7</v>
      </c>
      <c r="J75">
        <v>215.26</v>
      </c>
      <c r="K75">
        <v>190.44</v>
      </c>
      <c r="M75" t="s">
        <v>7</v>
      </c>
      <c r="N75">
        <v>113.73</v>
      </c>
      <c r="O75">
        <v>155.16</v>
      </c>
    </row>
    <row r="76" spans="1:15">
      <c r="A76" t="s">
        <v>56</v>
      </c>
      <c r="B76">
        <v>1020.72</v>
      </c>
      <c r="C76">
        <v>2344.9899999999998</v>
      </c>
      <c r="E76" t="s">
        <v>56</v>
      </c>
      <c r="F76">
        <v>1055.27</v>
      </c>
      <c r="G76">
        <v>2010.67</v>
      </c>
      <c r="I76" t="s">
        <v>56</v>
      </c>
      <c r="J76">
        <v>2112.0500000000002</v>
      </c>
      <c r="K76">
        <v>2103.21</v>
      </c>
      <c r="M76" t="s">
        <v>56</v>
      </c>
      <c r="N76">
        <v>1081.6500000000001</v>
      </c>
      <c r="O76">
        <v>1938.5</v>
      </c>
    </row>
    <row r="77" spans="1:15">
      <c r="A77" t="s">
        <v>68</v>
      </c>
      <c r="B77">
        <v>2430.7399999999998</v>
      </c>
      <c r="C77">
        <v>4648.2700000000004</v>
      </c>
      <c r="E77" t="s">
        <v>68</v>
      </c>
      <c r="F77">
        <v>2078.16</v>
      </c>
      <c r="G77">
        <v>5009.45</v>
      </c>
      <c r="I77" t="s">
        <v>68</v>
      </c>
      <c r="J77">
        <v>2223.59</v>
      </c>
      <c r="K77">
        <v>3825.53</v>
      </c>
      <c r="M77" t="s">
        <v>68</v>
      </c>
      <c r="N77">
        <v>2421.84</v>
      </c>
      <c r="O77">
        <v>4236.07</v>
      </c>
    </row>
    <row r="78" spans="1:15">
      <c r="A78" s="11" t="s">
        <v>75</v>
      </c>
      <c r="B78">
        <v>6130.66</v>
      </c>
      <c r="C78">
        <v>17650.78</v>
      </c>
      <c r="E78" s="11" t="s">
        <v>75</v>
      </c>
      <c r="F78">
        <v>6935.95</v>
      </c>
      <c r="G78">
        <v>19101.38</v>
      </c>
      <c r="I78" s="11" t="s">
        <v>75</v>
      </c>
      <c r="J78">
        <v>3238.84</v>
      </c>
      <c r="K78">
        <v>23912.34</v>
      </c>
      <c r="M78" s="11" t="s">
        <v>75</v>
      </c>
      <c r="N78">
        <v>5806.57</v>
      </c>
      <c r="O78">
        <v>23429.77</v>
      </c>
    </row>
    <row r="79" spans="1:15">
      <c r="B79">
        <v>3.25</v>
      </c>
      <c r="C79">
        <v>1</v>
      </c>
      <c r="F79">
        <v>1</v>
      </c>
      <c r="G79">
        <v>1</v>
      </c>
      <c r="J79">
        <v>1</v>
      </c>
      <c r="K79">
        <v>1</v>
      </c>
      <c r="N79">
        <v>1.38</v>
      </c>
      <c r="O79">
        <v>1</v>
      </c>
    </row>
    <row r="80" spans="1:15">
      <c r="B80">
        <v>1.25</v>
      </c>
      <c r="C80">
        <v>1</v>
      </c>
      <c r="F80">
        <v>1</v>
      </c>
      <c r="G80">
        <v>1</v>
      </c>
      <c r="J80">
        <v>1</v>
      </c>
      <c r="K80">
        <v>2</v>
      </c>
      <c r="N80">
        <v>1</v>
      </c>
      <c r="O80">
        <v>1.25</v>
      </c>
    </row>
    <row r="81" spans="2:15">
      <c r="B81">
        <v>1</v>
      </c>
      <c r="C81">
        <v>1</v>
      </c>
      <c r="F81">
        <v>1</v>
      </c>
      <c r="G81">
        <v>1</v>
      </c>
      <c r="J81">
        <v>1</v>
      </c>
      <c r="K81">
        <v>1</v>
      </c>
      <c r="N81">
        <v>1</v>
      </c>
      <c r="O81">
        <v>1</v>
      </c>
    </row>
    <row r="82" spans="2:15">
      <c r="B82">
        <v>1</v>
      </c>
      <c r="C82">
        <v>1</v>
      </c>
      <c r="F82">
        <v>1</v>
      </c>
      <c r="G82">
        <v>2</v>
      </c>
      <c r="J82">
        <v>1</v>
      </c>
      <c r="K82">
        <v>1</v>
      </c>
      <c r="N82">
        <v>1.38</v>
      </c>
      <c r="O82">
        <v>1</v>
      </c>
    </row>
    <row r="83" spans="2:15">
      <c r="B83">
        <v>1.25</v>
      </c>
      <c r="C83">
        <v>1</v>
      </c>
      <c r="F83">
        <v>4.5</v>
      </c>
      <c r="G83">
        <v>3</v>
      </c>
      <c r="J83">
        <v>1</v>
      </c>
      <c r="K83">
        <v>5</v>
      </c>
      <c r="N83">
        <v>1.38</v>
      </c>
      <c r="O83">
        <v>1</v>
      </c>
    </row>
    <row r="84" spans="2:15">
      <c r="B84">
        <v>1</v>
      </c>
      <c r="C84">
        <v>1.88</v>
      </c>
      <c r="F84">
        <v>3.5</v>
      </c>
      <c r="G84">
        <v>2</v>
      </c>
      <c r="J84">
        <v>1</v>
      </c>
      <c r="K84">
        <v>1</v>
      </c>
      <c r="N84">
        <v>1</v>
      </c>
      <c r="O84">
        <v>1</v>
      </c>
    </row>
    <row r="85" spans="2:15">
      <c r="B85">
        <v>1</v>
      </c>
      <c r="C85">
        <v>1</v>
      </c>
      <c r="F85">
        <v>5.5</v>
      </c>
      <c r="G85">
        <v>4</v>
      </c>
      <c r="J85">
        <v>1</v>
      </c>
      <c r="K85">
        <v>4</v>
      </c>
      <c r="N85">
        <v>1</v>
      </c>
      <c r="O85">
        <v>12.25</v>
      </c>
    </row>
    <row r="86" spans="2:15">
      <c r="B86">
        <v>1</v>
      </c>
      <c r="C86">
        <v>1</v>
      </c>
      <c r="F86">
        <v>1</v>
      </c>
      <c r="G86">
        <v>1</v>
      </c>
      <c r="J86">
        <v>1.38</v>
      </c>
      <c r="K86">
        <v>1</v>
      </c>
      <c r="N86">
        <v>2.38</v>
      </c>
      <c r="O86">
        <v>3.25</v>
      </c>
    </row>
    <row r="87" spans="2:15">
      <c r="B87">
        <v>22207.25</v>
      </c>
      <c r="C87">
        <v>26538.880000000001</v>
      </c>
      <c r="F87">
        <v>24812.5</v>
      </c>
      <c r="G87">
        <v>30573</v>
      </c>
      <c r="J87">
        <v>21241.38</v>
      </c>
      <c r="K87">
        <v>29910</v>
      </c>
      <c r="N87">
        <v>26425.38</v>
      </c>
      <c r="O87">
        <v>29784.25</v>
      </c>
    </row>
    <row r="88" spans="2:15">
      <c r="B88">
        <v>5335.25</v>
      </c>
      <c r="C88">
        <v>6222.88</v>
      </c>
      <c r="F88">
        <v>5741.5</v>
      </c>
      <c r="G88">
        <v>7219</v>
      </c>
      <c r="J88">
        <v>5155.38</v>
      </c>
      <c r="K88">
        <v>6916</v>
      </c>
      <c r="N88">
        <v>6297.38</v>
      </c>
      <c r="O88">
        <v>6766.25</v>
      </c>
    </row>
    <row r="89" spans="2:15">
      <c r="B89">
        <v>1370.25</v>
      </c>
      <c r="C89">
        <v>1534.88</v>
      </c>
      <c r="F89">
        <v>1509.5</v>
      </c>
      <c r="G89">
        <v>1861</v>
      </c>
      <c r="J89">
        <v>1283.3800000000001</v>
      </c>
      <c r="K89">
        <v>1688</v>
      </c>
      <c r="N89">
        <v>1588.38</v>
      </c>
      <c r="O89">
        <v>1604.25</v>
      </c>
    </row>
    <row r="90" spans="2:15">
      <c r="B90">
        <v>388.25</v>
      </c>
      <c r="C90">
        <v>423.88</v>
      </c>
      <c r="F90">
        <v>391.5</v>
      </c>
      <c r="G90">
        <v>455</v>
      </c>
      <c r="J90">
        <v>349.38</v>
      </c>
      <c r="K90">
        <v>445</v>
      </c>
      <c r="N90">
        <v>447.38</v>
      </c>
      <c r="O90">
        <v>455.25</v>
      </c>
    </row>
    <row r="91" spans="2:15">
      <c r="B91">
        <v>51.25</v>
      </c>
      <c r="C91">
        <v>69.88</v>
      </c>
      <c r="F91">
        <v>76.5</v>
      </c>
      <c r="G91">
        <v>91</v>
      </c>
      <c r="J91">
        <v>66.38</v>
      </c>
      <c r="K91">
        <v>88</v>
      </c>
      <c r="N91">
        <v>95.38</v>
      </c>
      <c r="O91">
        <v>81.25</v>
      </c>
    </row>
    <row r="92" spans="2:15">
      <c r="B92">
        <v>22.25</v>
      </c>
      <c r="C92">
        <v>28.88</v>
      </c>
      <c r="F92">
        <v>17.5</v>
      </c>
      <c r="G92">
        <v>34</v>
      </c>
      <c r="J92">
        <v>22.38</v>
      </c>
      <c r="K92">
        <v>24</v>
      </c>
      <c r="N92">
        <v>22.38</v>
      </c>
      <c r="O92">
        <v>33.25</v>
      </c>
    </row>
  </sheetData>
  <mergeCells count="5">
    <mergeCell ref="B2:C2"/>
    <mergeCell ref="E2:G2"/>
    <mergeCell ref="J2:K2"/>
    <mergeCell ref="M2:O2"/>
    <mergeCell ref="I1:O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78"/>
  <sheetViews>
    <sheetView workbookViewId="0">
      <selection activeCell="G4" sqref="G4:G78"/>
    </sheetView>
  </sheetViews>
  <sheetFormatPr baseColWidth="10" defaultRowHeight="15" x14ac:dyDescent="0"/>
  <cols>
    <col min="2" max="3" width="12.1640625" customWidth="1"/>
    <col min="6" max="7" width="12.1640625" customWidth="1"/>
  </cols>
  <sheetData>
    <row r="2" spans="1:7">
      <c r="A2" s="25"/>
      <c r="B2" s="40" t="s">
        <v>100</v>
      </c>
      <c r="C2" s="40"/>
      <c r="E2" s="40" t="s">
        <v>101</v>
      </c>
      <c r="F2" s="40"/>
      <c r="G2" s="40"/>
    </row>
    <row r="3" spans="1:7">
      <c r="A3" s="7" t="s">
        <v>2</v>
      </c>
      <c r="B3" s="8" t="s">
        <v>94</v>
      </c>
      <c r="C3" s="8" t="s">
        <v>92</v>
      </c>
      <c r="E3" s="7" t="s">
        <v>2</v>
      </c>
      <c r="F3" s="8" t="s">
        <v>94</v>
      </c>
      <c r="G3" s="8" t="s">
        <v>92</v>
      </c>
    </row>
    <row r="4" spans="1:7">
      <c r="A4" t="s">
        <v>50</v>
      </c>
      <c r="B4">
        <v>469.55</v>
      </c>
      <c r="C4">
        <v>1074.8800000000001</v>
      </c>
      <c r="E4" t="s">
        <v>50</v>
      </c>
      <c r="F4">
        <v>419.79</v>
      </c>
      <c r="G4" s="16">
        <v>915.33</v>
      </c>
    </row>
    <row r="5" spans="1:7">
      <c r="A5" t="s">
        <v>73</v>
      </c>
      <c r="B5">
        <v>3198.83</v>
      </c>
      <c r="C5">
        <v>12828.23</v>
      </c>
      <c r="E5" t="s">
        <v>73</v>
      </c>
      <c r="F5">
        <v>4033.5</v>
      </c>
      <c r="G5" s="16">
        <v>13936.83</v>
      </c>
    </row>
    <row r="6" spans="1:7">
      <c r="A6" t="s">
        <v>47</v>
      </c>
      <c r="B6">
        <v>466.23</v>
      </c>
      <c r="C6">
        <v>991.06</v>
      </c>
      <c r="E6" t="s">
        <v>47</v>
      </c>
      <c r="F6">
        <v>355.02</v>
      </c>
      <c r="G6" s="16">
        <v>739.16</v>
      </c>
    </row>
    <row r="7" spans="1:7">
      <c r="A7" t="s">
        <v>10</v>
      </c>
      <c r="B7">
        <v>159.65</v>
      </c>
      <c r="C7">
        <v>402.75</v>
      </c>
      <c r="E7" t="s">
        <v>10</v>
      </c>
      <c r="F7">
        <v>136.26</v>
      </c>
      <c r="G7" s="16">
        <v>331.28</v>
      </c>
    </row>
    <row r="8" spans="1:7">
      <c r="A8" t="s">
        <v>28</v>
      </c>
      <c r="B8">
        <v>341.16</v>
      </c>
      <c r="C8">
        <v>855.67</v>
      </c>
      <c r="E8" t="s">
        <v>28</v>
      </c>
      <c r="F8">
        <v>323.24</v>
      </c>
      <c r="G8" s="16">
        <v>746.82</v>
      </c>
    </row>
    <row r="9" spans="1:7">
      <c r="A9" t="s">
        <v>76</v>
      </c>
      <c r="B9">
        <v>5174.41</v>
      </c>
      <c r="C9">
        <v>19222.29</v>
      </c>
      <c r="E9" t="s">
        <v>76</v>
      </c>
      <c r="F9">
        <v>9628.2099999999991</v>
      </c>
      <c r="G9" s="16">
        <v>25148.720000000001</v>
      </c>
    </row>
    <row r="10" spans="1:7" s="16" customFormat="1">
      <c r="A10" s="16" t="s">
        <v>5</v>
      </c>
      <c r="B10" s="16">
        <v>1016.29</v>
      </c>
      <c r="C10" s="16">
        <v>3138</v>
      </c>
      <c r="E10" s="16" t="s">
        <v>5</v>
      </c>
      <c r="F10" s="16">
        <v>46700.22</v>
      </c>
      <c r="G10" s="26">
        <v>146149.04999999999</v>
      </c>
    </row>
    <row r="11" spans="1:7">
      <c r="A11" t="s">
        <v>14</v>
      </c>
      <c r="B11">
        <v>288.04000000000002</v>
      </c>
      <c r="C11">
        <v>691.27</v>
      </c>
      <c r="E11" t="s">
        <v>14</v>
      </c>
      <c r="F11">
        <v>8269.25</v>
      </c>
      <c r="G11" s="16">
        <v>19572.45</v>
      </c>
    </row>
    <row r="12" spans="1:7">
      <c r="A12" t="s">
        <v>70</v>
      </c>
      <c r="B12">
        <v>1850.79</v>
      </c>
      <c r="C12">
        <v>5149.54</v>
      </c>
      <c r="E12" t="s">
        <v>70</v>
      </c>
      <c r="F12">
        <v>1820.3</v>
      </c>
      <c r="G12" s="16">
        <v>5815.63</v>
      </c>
    </row>
    <row r="13" spans="1:7">
      <c r="A13" t="s">
        <v>67</v>
      </c>
      <c r="B13">
        <v>1385.95</v>
      </c>
      <c r="C13">
        <v>5402.6</v>
      </c>
      <c r="E13" t="s">
        <v>67</v>
      </c>
      <c r="F13">
        <v>1689.54</v>
      </c>
      <c r="G13" s="16">
        <v>6866.92</v>
      </c>
    </row>
    <row r="14" spans="1:7">
      <c r="A14" t="s">
        <v>72</v>
      </c>
      <c r="B14">
        <v>7123.43</v>
      </c>
      <c r="C14">
        <v>21153.25</v>
      </c>
      <c r="E14" t="s">
        <v>72</v>
      </c>
      <c r="F14">
        <v>11496.78</v>
      </c>
      <c r="G14" s="16">
        <v>14237.47</v>
      </c>
    </row>
    <row r="15" spans="1:7">
      <c r="A15" t="s">
        <v>64</v>
      </c>
      <c r="B15">
        <v>1183.4100000000001</v>
      </c>
      <c r="C15">
        <v>2562.58</v>
      </c>
      <c r="E15" t="s">
        <v>64</v>
      </c>
      <c r="F15">
        <v>1754.31</v>
      </c>
      <c r="G15" s="16">
        <v>2121.7399999999998</v>
      </c>
    </row>
    <row r="16" spans="1:7">
      <c r="A16" t="s">
        <v>39</v>
      </c>
      <c r="B16">
        <v>274.75</v>
      </c>
      <c r="C16">
        <v>4018.05</v>
      </c>
      <c r="E16" t="s">
        <v>39</v>
      </c>
      <c r="F16">
        <v>847.52</v>
      </c>
      <c r="G16" s="16">
        <v>6340.32</v>
      </c>
    </row>
    <row r="17" spans="1:7">
      <c r="A17" t="s">
        <v>74</v>
      </c>
      <c r="B17">
        <v>20185.490000000002</v>
      </c>
      <c r="C17">
        <v>11865.97</v>
      </c>
      <c r="E17" t="s">
        <v>74</v>
      </c>
      <c r="F17">
        <v>16559.89</v>
      </c>
      <c r="G17" s="16">
        <v>16881.98</v>
      </c>
    </row>
    <row r="18" spans="1:7">
      <c r="A18" t="s">
        <v>69</v>
      </c>
      <c r="B18">
        <v>2425.1999999999998</v>
      </c>
      <c r="C18">
        <v>14604.45</v>
      </c>
      <c r="E18" t="s">
        <v>69</v>
      </c>
      <c r="F18">
        <v>4832.74</v>
      </c>
      <c r="G18" s="16">
        <v>22222.71</v>
      </c>
    </row>
    <row r="19" spans="1:7">
      <c r="A19" t="s">
        <v>59</v>
      </c>
      <c r="B19">
        <v>1088.23</v>
      </c>
      <c r="C19">
        <v>2754.39</v>
      </c>
      <c r="E19" t="s">
        <v>59</v>
      </c>
      <c r="F19">
        <v>1874.07</v>
      </c>
      <c r="G19" s="16">
        <v>4241.5600000000004</v>
      </c>
    </row>
    <row r="20" spans="1:7">
      <c r="A20" t="s">
        <v>48</v>
      </c>
      <c r="B20">
        <v>964.27</v>
      </c>
      <c r="C20">
        <v>5666.94</v>
      </c>
      <c r="E20" t="s">
        <v>48</v>
      </c>
      <c r="F20">
        <v>1767.75</v>
      </c>
      <c r="G20" s="16">
        <v>8077.16</v>
      </c>
    </row>
    <row r="21" spans="1:7">
      <c r="A21" t="s">
        <v>37</v>
      </c>
      <c r="B21">
        <v>446.3</v>
      </c>
      <c r="C21">
        <v>899.19</v>
      </c>
      <c r="E21" t="s">
        <v>37</v>
      </c>
      <c r="F21">
        <v>421.01</v>
      </c>
      <c r="G21" s="16">
        <v>739.16</v>
      </c>
    </row>
    <row r="22" spans="1:7">
      <c r="A22" t="s">
        <v>13</v>
      </c>
      <c r="B22">
        <v>189.53</v>
      </c>
      <c r="C22">
        <v>605.84</v>
      </c>
      <c r="E22" t="s">
        <v>13</v>
      </c>
      <c r="F22">
        <v>164.37</v>
      </c>
      <c r="G22" s="16">
        <v>530.42999999999995</v>
      </c>
    </row>
    <row r="23" spans="1:7">
      <c r="A23" t="s">
        <v>22</v>
      </c>
      <c r="B23">
        <v>341.16</v>
      </c>
      <c r="C23">
        <v>649.36</v>
      </c>
      <c r="E23" t="s">
        <v>22</v>
      </c>
      <c r="F23">
        <v>263.36</v>
      </c>
      <c r="G23" s="16">
        <v>384.9</v>
      </c>
    </row>
    <row r="24" spans="1:7">
      <c r="A24" t="s">
        <v>15</v>
      </c>
      <c r="B24">
        <v>233.8</v>
      </c>
      <c r="C24">
        <v>518.79999999999995</v>
      </c>
      <c r="E24" t="s">
        <v>15</v>
      </c>
      <c r="F24">
        <v>170.48</v>
      </c>
      <c r="G24" s="16">
        <v>457.67</v>
      </c>
    </row>
    <row r="25" spans="1:7">
      <c r="A25" t="s">
        <v>63</v>
      </c>
      <c r="B25">
        <v>1300.73</v>
      </c>
      <c r="C25">
        <v>3366.88</v>
      </c>
      <c r="E25" t="s">
        <v>63</v>
      </c>
      <c r="F25">
        <v>1354.68</v>
      </c>
      <c r="G25" s="16">
        <v>3083.03</v>
      </c>
    </row>
    <row r="26" spans="1:7">
      <c r="A26" t="s">
        <v>6</v>
      </c>
      <c r="B26">
        <v>124.23</v>
      </c>
      <c r="C26">
        <v>225.45</v>
      </c>
      <c r="E26" t="s">
        <v>6</v>
      </c>
      <c r="F26">
        <v>105.71</v>
      </c>
      <c r="G26" s="16">
        <v>237.45</v>
      </c>
    </row>
    <row r="27" spans="1:7">
      <c r="A27" t="s">
        <v>32</v>
      </c>
      <c r="B27">
        <v>381</v>
      </c>
      <c r="C27">
        <v>849.22</v>
      </c>
      <c r="E27" t="s">
        <v>32</v>
      </c>
      <c r="F27">
        <v>405.12</v>
      </c>
      <c r="G27" s="16">
        <v>1133.6400000000001</v>
      </c>
    </row>
    <row r="28" spans="1:7">
      <c r="A28" t="s">
        <v>46</v>
      </c>
      <c r="B28">
        <v>547.02</v>
      </c>
      <c r="C28">
        <v>2088.71</v>
      </c>
      <c r="E28" t="s">
        <v>46</v>
      </c>
      <c r="F28">
        <v>669.09</v>
      </c>
      <c r="G28" s="16">
        <v>1800.03</v>
      </c>
    </row>
    <row r="29" spans="1:7">
      <c r="A29" t="s">
        <v>26</v>
      </c>
      <c r="B29">
        <v>336.73</v>
      </c>
      <c r="C29">
        <v>671.92</v>
      </c>
      <c r="E29" t="s">
        <v>26</v>
      </c>
      <c r="F29">
        <v>359.9</v>
      </c>
      <c r="G29" s="16">
        <v>451.92</v>
      </c>
    </row>
    <row r="30" spans="1:7">
      <c r="A30" t="s">
        <v>11</v>
      </c>
      <c r="B30">
        <v>911.15</v>
      </c>
      <c r="C30">
        <v>623.57000000000005</v>
      </c>
      <c r="E30" t="s">
        <v>11</v>
      </c>
      <c r="F30">
        <v>517.54999999999995</v>
      </c>
      <c r="G30" s="16">
        <v>327.45</v>
      </c>
    </row>
    <row r="31" spans="1:7">
      <c r="A31" t="s">
        <v>54</v>
      </c>
      <c r="B31">
        <v>653.27</v>
      </c>
      <c r="C31">
        <v>1456.88</v>
      </c>
      <c r="E31" t="s">
        <v>54</v>
      </c>
      <c r="F31">
        <v>559.1</v>
      </c>
      <c r="G31" s="16">
        <v>1305.98</v>
      </c>
    </row>
    <row r="32" spans="1:7">
      <c r="A32" t="s">
        <v>16</v>
      </c>
      <c r="B32">
        <v>210.56</v>
      </c>
      <c r="C32">
        <v>526.86</v>
      </c>
      <c r="E32" t="s">
        <v>16</v>
      </c>
      <c r="F32">
        <v>187.59</v>
      </c>
      <c r="G32" s="16">
        <v>413.62</v>
      </c>
    </row>
    <row r="33" spans="1:7">
      <c r="A33" t="s">
        <v>27</v>
      </c>
      <c r="B33">
        <v>426.38</v>
      </c>
      <c r="C33">
        <v>652.58000000000004</v>
      </c>
      <c r="E33" t="s">
        <v>27</v>
      </c>
      <c r="F33">
        <v>353.79</v>
      </c>
      <c r="G33" s="16">
        <v>453.84</v>
      </c>
    </row>
    <row r="34" spans="1:7">
      <c r="A34" t="s">
        <v>24</v>
      </c>
      <c r="B34">
        <v>332.31</v>
      </c>
      <c r="C34">
        <v>665.48</v>
      </c>
      <c r="E34" t="s">
        <v>24</v>
      </c>
      <c r="F34">
        <v>249.92</v>
      </c>
      <c r="G34" s="16">
        <v>409.79</v>
      </c>
    </row>
    <row r="35" spans="1:7">
      <c r="A35" t="s">
        <v>40</v>
      </c>
      <c r="B35">
        <v>389.86</v>
      </c>
      <c r="C35">
        <v>828.27</v>
      </c>
      <c r="E35" t="s">
        <v>40</v>
      </c>
      <c r="F35">
        <v>344.02</v>
      </c>
      <c r="G35" s="16">
        <v>672.14</v>
      </c>
    </row>
    <row r="36" spans="1:7">
      <c r="A36" t="s">
        <v>3</v>
      </c>
      <c r="B36">
        <v>1.1100000000000001</v>
      </c>
      <c r="C36">
        <v>3.02</v>
      </c>
      <c r="E36" t="s">
        <v>3</v>
      </c>
      <c r="F36">
        <v>4.28</v>
      </c>
      <c r="G36" s="16">
        <v>9.57</v>
      </c>
    </row>
    <row r="37" spans="1:7">
      <c r="A37" t="s">
        <v>57</v>
      </c>
      <c r="B37">
        <v>1101.51</v>
      </c>
      <c r="C37">
        <v>2448.14</v>
      </c>
      <c r="E37" t="s">
        <v>57</v>
      </c>
      <c r="F37">
        <v>1098.05</v>
      </c>
      <c r="G37" s="16">
        <v>1819.18</v>
      </c>
    </row>
    <row r="38" spans="1:7">
      <c r="A38" t="s">
        <v>31</v>
      </c>
      <c r="B38">
        <v>560.29999999999995</v>
      </c>
      <c r="C38">
        <v>997.51</v>
      </c>
      <c r="E38" t="s">
        <v>31</v>
      </c>
      <c r="F38">
        <v>476</v>
      </c>
      <c r="G38" s="16">
        <v>796.61</v>
      </c>
    </row>
    <row r="39" spans="1:7">
      <c r="A39" t="s">
        <v>35</v>
      </c>
      <c r="B39">
        <v>617.85</v>
      </c>
      <c r="C39">
        <v>997.51</v>
      </c>
      <c r="E39" t="s">
        <v>35</v>
      </c>
      <c r="F39">
        <v>440.56</v>
      </c>
      <c r="G39" s="16">
        <v>731.5</v>
      </c>
    </row>
    <row r="40" spans="1:7">
      <c r="A40" t="s">
        <v>52</v>
      </c>
      <c r="B40">
        <v>765.05</v>
      </c>
      <c r="C40">
        <v>1619.67</v>
      </c>
      <c r="E40" t="s">
        <v>52</v>
      </c>
      <c r="F40">
        <v>717.98</v>
      </c>
      <c r="G40" s="16">
        <v>1292.57</v>
      </c>
    </row>
    <row r="41" spans="1:7">
      <c r="A41" t="s">
        <v>58</v>
      </c>
      <c r="B41">
        <v>4205.99</v>
      </c>
      <c r="C41">
        <v>7696.21</v>
      </c>
      <c r="E41" t="s">
        <v>58</v>
      </c>
      <c r="F41">
        <v>4424.57</v>
      </c>
      <c r="G41" s="16">
        <v>9226.11</v>
      </c>
    </row>
    <row r="42" spans="1:7">
      <c r="A42" t="s">
        <v>4</v>
      </c>
      <c r="B42">
        <v>11.34</v>
      </c>
      <c r="C42">
        <v>15.92</v>
      </c>
      <c r="E42" t="s">
        <v>4</v>
      </c>
      <c r="F42">
        <v>3.06</v>
      </c>
      <c r="G42" s="16">
        <v>7.66</v>
      </c>
    </row>
    <row r="43" spans="1:7">
      <c r="A43" t="s">
        <v>36</v>
      </c>
      <c r="B43">
        <v>543.70000000000005</v>
      </c>
      <c r="C43">
        <v>878.24</v>
      </c>
      <c r="E43" t="s">
        <v>36</v>
      </c>
      <c r="F43">
        <v>413.68</v>
      </c>
      <c r="G43" s="16">
        <v>555.33000000000004</v>
      </c>
    </row>
    <row r="44" spans="1:7">
      <c r="A44" t="s">
        <v>17</v>
      </c>
      <c r="B44">
        <v>311.27999999999997</v>
      </c>
      <c r="C44">
        <v>767.02</v>
      </c>
      <c r="E44" t="s">
        <v>17</v>
      </c>
      <c r="F44">
        <v>248.69</v>
      </c>
      <c r="G44" s="16">
        <v>968.95</v>
      </c>
    </row>
    <row r="45" spans="1:7">
      <c r="A45" t="s">
        <v>18</v>
      </c>
      <c r="B45">
        <v>429.7</v>
      </c>
      <c r="C45">
        <v>744.46</v>
      </c>
      <c r="E45" t="s">
        <v>18</v>
      </c>
      <c r="F45">
        <v>367.24</v>
      </c>
      <c r="G45" s="16">
        <v>769.8</v>
      </c>
    </row>
    <row r="46" spans="1:7">
      <c r="A46" t="s">
        <v>71</v>
      </c>
      <c r="B46">
        <v>7997.77</v>
      </c>
      <c r="C46">
        <v>13803.38</v>
      </c>
      <c r="E46" t="s">
        <v>71</v>
      </c>
      <c r="F46">
        <v>3347.91</v>
      </c>
      <c r="G46" s="16">
        <v>9425.26</v>
      </c>
    </row>
    <row r="47" spans="1:7">
      <c r="A47" t="s">
        <v>77</v>
      </c>
      <c r="B47">
        <v>16090.45</v>
      </c>
      <c r="C47">
        <v>56126.39</v>
      </c>
      <c r="E47" t="s">
        <v>77</v>
      </c>
      <c r="F47">
        <v>23344.92</v>
      </c>
      <c r="G47" s="16">
        <v>90669.81</v>
      </c>
    </row>
    <row r="48" spans="1:7">
      <c r="A48" t="s">
        <v>38</v>
      </c>
      <c r="B48">
        <v>357.76</v>
      </c>
      <c r="C48">
        <v>800.87</v>
      </c>
      <c r="E48" t="s">
        <v>38</v>
      </c>
      <c r="F48">
        <v>337.91</v>
      </c>
      <c r="G48" s="16">
        <v>698.95</v>
      </c>
    </row>
    <row r="49" spans="1:7">
      <c r="A49" t="s">
        <v>65</v>
      </c>
      <c r="B49">
        <v>1445.71</v>
      </c>
      <c r="C49">
        <v>3257.27</v>
      </c>
      <c r="E49" t="s">
        <v>65</v>
      </c>
      <c r="F49">
        <v>2032.94</v>
      </c>
      <c r="G49" s="16">
        <v>4569.01</v>
      </c>
    </row>
    <row r="50" spans="1:7">
      <c r="A50" t="s">
        <v>45</v>
      </c>
      <c r="B50">
        <v>568.04999999999995</v>
      </c>
      <c r="C50">
        <v>1244.1199999999999</v>
      </c>
      <c r="E50" t="s">
        <v>45</v>
      </c>
      <c r="F50">
        <v>556.66</v>
      </c>
      <c r="G50" s="16">
        <v>729.59</v>
      </c>
    </row>
    <row r="51" spans="1:7">
      <c r="A51" t="s">
        <v>25</v>
      </c>
      <c r="B51">
        <v>345.59</v>
      </c>
      <c r="C51">
        <v>641.29999999999995</v>
      </c>
      <c r="E51" t="s">
        <v>25</v>
      </c>
      <c r="F51">
        <v>247.47</v>
      </c>
      <c r="G51" s="16">
        <v>407.88</v>
      </c>
    </row>
    <row r="52" spans="1:7">
      <c r="A52" t="s">
        <v>9</v>
      </c>
      <c r="B52">
        <v>310.17</v>
      </c>
      <c r="C52">
        <v>557.49</v>
      </c>
      <c r="E52" t="s">
        <v>9</v>
      </c>
      <c r="F52">
        <v>165.59</v>
      </c>
      <c r="G52" s="16">
        <v>373.41</v>
      </c>
    </row>
    <row r="53" spans="1:7">
      <c r="A53" t="s">
        <v>8</v>
      </c>
      <c r="B53">
        <v>1130.29</v>
      </c>
      <c r="C53">
        <v>560.71</v>
      </c>
      <c r="E53" t="s">
        <v>8</v>
      </c>
      <c r="F53">
        <v>208.37</v>
      </c>
      <c r="G53" s="16">
        <v>327.45</v>
      </c>
    </row>
    <row r="54" spans="1:7">
      <c r="A54" t="s">
        <v>21</v>
      </c>
      <c r="B54">
        <v>4539.13</v>
      </c>
      <c r="C54">
        <v>815.38</v>
      </c>
      <c r="E54" t="s">
        <v>21</v>
      </c>
      <c r="F54">
        <v>1269.1400000000001</v>
      </c>
      <c r="G54" s="16">
        <v>518.94000000000005</v>
      </c>
    </row>
    <row r="55" spans="1:7">
      <c r="A55" t="s">
        <v>23</v>
      </c>
      <c r="B55">
        <v>306.85000000000002</v>
      </c>
      <c r="C55">
        <v>633.24</v>
      </c>
      <c r="E55" t="s">
        <v>23</v>
      </c>
      <c r="F55">
        <v>216.92</v>
      </c>
      <c r="G55" s="16">
        <v>415.54</v>
      </c>
    </row>
    <row r="56" spans="1:7">
      <c r="A56" t="s">
        <v>34</v>
      </c>
      <c r="B56">
        <v>322.35000000000002</v>
      </c>
      <c r="C56">
        <v>757.35</v>
      </c>
      <c r="E56" t="s">
        <v>34</v>
      </c>
      <c r="F56">
        <v>319.58</v>
      </c>
      <c r="G56" s="16">
        <v>497.88</v>
      </c>
    </row>
    <row r="57" spans="1:7">
      <c r="A57" t="s">
        <v>30</v>
      </c>
      <c r="B57">
        <v>1546.43</v>
      </c>
      <c r="C57">
        <v>1155.47</v>
      </c>
      <c r="E57" t="s">
        <v>30</v>
      </c>
      <c r="F57">
        <v>1286.25</v>
      </c>
      <c r="G57" s="16">
        <v>716.18</v>
      </c>
    </row>
    <row r="58" spans="1:7">
      <c r="A58" t="s">
        <v>53</v>
      </c>
      <c r="B58">
        <v>1029.57</v>
      </c>
      <c r="C58">
        <v>4048.68</v>
      </c>
      <c r="E58" t="s">
        <v>53</v>
      </c>
      <c r="F58">
        <v>662.98</v>
      </c>
      <c r="G58" s="16">
        <v>2033.65</v>
      </c>
    </row>
    <row r="59" spans="1:7">
      <c r="A59" t="s">
        <v>66</v>
      </c>
      <c r="B59">
        <v>1737.9</v>
      </c>
      <c r="C59">
        <v>5950.62</v>
      </c>
      <c r="E59" t="s">
        <v>66</v>
      </c>
      <c r="F59">
        <v>845.07</v>
      </c>
      <c r="G59" s="16">
        <v>3789.64</v>
      </c>
    </row>
    <row r="60" spans="1:7">
      <c r="A60" t="s">
        <v>29</v>
      </c>
      <c r="B60">
        <v>418.63</v>
      </c>
      <c r="C60">
        <v>758.96</v>
      </c>
      <c r="E60" t="s">
        <v>29</v>
      </c>
      <c r="F60">
        <v>322.02</v>
      </c>
      <c r="G60" s="16">
        <v>524.69000000000005</v>
      </c>
    </row>
    <row r="61" spans="1:7">
      <c r="A61" t="s">
        <v>51</v>
      </c>
      <c r="B61">
        <v>881.26</v>
      </c>
      <c r="C61">
        <v>2119.33</v>
      </c>
      <c r="E61" t="s">
        <v>51</v>
      </c>
      <c r="F61">
        <v>638.54</v>
      </c>
      <c r="G61" s="16">
        <v>2738.34</v>
      </c>
    </row>
    <row r="62" spans="1:7">
      <c r="A62" t="s">
        <v>41</v>
      </c>
      <c r="B62">
        <v>434.13</v>
      </c>
      <c r="C62">
        <v>905.64</v>
      </c>
      <c r="E62" t="s">
        <v>41</v>
      </c>
      <c r="F62">
        <v>394.12</v>
      </c>
      <c r="G62" s="16">
        <v>597.46</v>
      </c>
    </row>
    <row r="63" spans="1:7">
      <c r="A63" t="s">
        <v>12</v>
      </c>
      <c r="B63">
        <v>254.83</v>
      </c>
      <c r="C63">
        <v>428.54</v>
      </c>
      <c r="E63" t="s">
        <v>12</v>
      </c>
      <c r="F63">
        <v>226.7</v>
      </c>
      <c r="G63" s="16">
        <v>340.86</v>
      </c>
    </row>
    <row r="64" spans="1:7">
      <c r="A64" t="s">
        <v>43</v>
      </c>
      <c r="B64">
        <v>390.97</v>
      </c>
      <c r="C64">
        <v>995.9</v>
      </c>
      <c r="E64" t="s">
        <v>43</v>
      </c>
      <c r="F64">
        <v>306.13</v>
      </c>
      <c r="G64" s="16">
        <v>785.12</v>
      </c>
    </row>
    <row r="65" spans="1:7">
      <c r="A65" t="s">
        <v>42</v>
      </c>
      <c r="B65">
        <v>421.95</v>
      </c>
      <c r="C65">
        <v>992.68</v>
      </c>
      <c r="E65" t="s">
        <v>42</v>
      </c>
      <c r="F65">
        <v>364.79</v>
      </c>
      <c r="G65" s="16">
        <v>710.44</v>
      </c>
    </row>
    <row r="66" spans="1:7">
      <c r="A66" t="s">
        <v>49</v>
      </c>
      <c r="B66">
        <v>665.44</v>
      </c>
      <c r="C66">
        <v>1664.8</v>
      </c>
      <c r="E66" t="s">
        <v>49</v>
      </c>
      <c r="F66">
        <v>531</v>
      </c>
      <c r="G66" s="16">
        <v>1945.56</v>
      </c>
    </row>
    <row r="67" spans="1:7">
      <c r="A67" t="s">
        <v>44</v>
      </c>
      <c r="B67">
        <v>1135.82</v>
      </c>
      <c r="C67">
        <v>3170.24</v>
      </c>
      <c r="E67" t="s">
        <v>44</v>
      </c>
      <c r="F67">
        <v>1646.76</v>
      </c>
      <c r="G67" s="16">
        <v>5995.63</v>
      </c>
    </row>
    <row r="68" spans="1:7">
      <c r="A68" t="s">
        <v>60</v>
      </c>
      <c r="B68">
        <v>1218.83</v>
      </c>
      <c r="C68">
        <v>2556.14</v>
      </c>
      <c r="E68" t="s">
        <v>60</v>
      </c>
      <c r="F68">
        <v>824.3</v>
      </c>
      <c r="G68" s="16">
        <v>2567.92</v>
      </c>
    </row>
    <row r="69" spans="1:7">
      <c r="A69" t="s">
        <v>19</v>
      </c>
      <c r="B69">
        <v>272.54000000000002</v>
      </c>
      <c r="C69">
        <v>630.02</v>
      </c>
      <c r="E69" t="s">
        <v>19</v>
      </c>
      <c r="F69">
        <v>274.36</v>
      </c>
      <c r="G69" s="16">
        <v>400.22</v>
      </c>
    </row>
    <row r="70" spans="1:7">
      <c r="A70" t="s">
        <v>55</v>
      </c>
      <c r="B70">
        <v>687.58</v>
      </c>
      <c r="C70">
        <v>2435.25</v>
      </c>
      <c r="E70" t="s">
        <v>55</v>
      </c>
      <c r="F70">
        <v>617.76</v>
      </c>
      <c r="G70" s="16">
        <v>2102.59</v>
      </c>
    </row>
    <row r="71" spans="1:7">
      <c r="A71" t="s">
        <v>20</v>
      </c>
      <c r="B71">
        <v>8760.33</v>
      </c>
      <c r="C71">
        <v>1450.43</v>
      </c>
      <c r="E71" t="s">
        <v>20</v>
      </c>
      <c r="F71">
        <v>1573.44</v>
      </c>
      <c r="G71" s="16">
        <v>635.76</v>
      </c>
    </row>
    <row r="72" spans="1:7">
      <c r="A72" t="s">
        <v>61</v>
      </c>
      <c r="B72">
        <v>10619.7</v>
      </c>
      <c r="C72">
        <v>26626.97</v>
      </c>
      <c r="E72" t="s">
        <v>61</v>
      </c>
      <c r="F72">
        <v>8171.48</v>
      </c>
      <c r="G72" s="16">
        <v>22452.5</v>
      </c>
    </row>
    <row r="73" spans="1:7">
      <c r="A73" t="s">
        <v>62</v>
      </c>
      <c r="B73">
        <v>3425.72</v>
      </c>
      <c r="C73">
        <v>6759.75</v>
      </c>
      <c r="E73" t="s">
        <v>62</v>
      </c>
      <c r="F73">
        <v>2239.4699999999998</v>
      </c>
      <c r="G73" s="16">
        <v>7073.74</v>
      </c>
    </row>
    <row r="74" spans="1:7">
      <c r="A74" t="s">
        <v>33</v>
      </c>
      <c r="B74">
        <v>486.15</v>
      </c>
      <c r="C74">
        <v>1137.74</v>
      </c>
      <c r="E74" t="s">
        <v>33</v>
      </c>
      <c r="F74">
        <v>342.8</v>
      </c>
      <c r="G74" s="16">
        <v>1133.6400000000001</v>
      </c>
    </row>
    <row r="75" spans="1:7">
      <c r="A75" t="s">
        <v>7</v>
      </c>
      <c r="B75">
        <v>115.38</v>
      </c>
      <c r="C75">
        <v>262.52</v>
      </c>
      <c r="E75" t="s">
        <v>7</v>
      </c>
      <c r="F75">
        <v>82.49</v>
      </c>
      <c r="G75" s="16">
        <v>149.36000000000001</v>
      </c>
    </row>
    <row r="76" spans="1:7">
      <c r="A76" t="s">
        <v>56</v>
      </c>
      <c r="B76">
        <v>1020.72</v>
      </c>
      <c r="C76">
        <v>2344.9899999999998</v>
      </c>
      <c r="E76" t="s">
        <v>56</v>
      </c>
      <c r="F76">
        <v>1055.27</v>
      </c>
      <c r="G76" s="16">
        <v>2010.67</v>
      </c>
    </row>
    <row r="77" spans="1:7">
      <c r="A77" t="s">
        <v>68</v>
      </c>
      <c r="B77">
        <v>2430.7399999999998</v>
      </c>
      <c r="C77">
        <v>4648.2700000000004</v>
      </c>
      <c r="E77" t="s">
        <v>68</v>
      </c>
      <c r="F77">
        <v>2078.16</v>
      </c>
      <c r="G77" s="16">
        <v>5009.45</v>
      </c>
    </row>
    <row r="78" spans="1:7">
      <c r="A78" s="11" t="s">
        <v>75</v>
      </c>
      <c r="B78">
        <v>6130.66</v>
      </c>
      <c r="C78">
        <v>17650.78</v>
      </c>
      <c r="E78" s="11" t="s">
        <v>75</v>
      </c>
      <c r="F78">
        <v>6935.95</v>
      </c>
      <c r="G78" s="16">
        <v>19101.38</v>
      </c>
    </row>
  </sheetData>
  <mergeCells count="2">
    <mergeCell ref="E2:G2"/>
    <mergeCell ref="B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78"/>
  <sheetViews>
    <sheetView workbookViewId="0">
      <selection activeCell="X19" sqref="X19"/>
    </sheetView>
  </sheetViews>
  <sheetFormatPr baseColWidth="10" defaultRowHeight="15" x14ac:dyDescent="0"/>
  <cols>
    <col min="2" max="7" width="12.1640625" customWidth="1"/>
    <col min="10" max="10" width="12.1640625" customWidth="1"/>
    <col min="11" max="11" width="16.6640625" customWidth="1"/>
    <col min="12" max="15" width="12.1640625" customWidth="1"/>
  </cols>
  <sheetData>
    <row r="2" spans="1:23">
      <c r="A2" s="25"/>
      <c r="B2" s="40" t="s">
        <v>100</v>
      </c>
      <c r="C2" s="40"/>
      <c r="D2" s="40"/>
      <c r="E2" s="40"/>
      <c r="F2" s="40"/>
      <c r="G2" s="40"/>
      <c r="I2" s="40" t="s">
        <v>101</v>
      </c>
      <c r="J2" s="40"/>
      <c r="K2" s="40"/>
      <c r="L2" s="40"/>
      <c r="M2" s="40"/>
      <c r="N2" s="40"/>
      <c r="O2" s="40"/>
    </row>
    <row r="3" spans="1:23">
      <c r="A3" s="7" t="s">
        <v>2</v>
      </c>
      <c r="B3" s="8" t="s">
        <v>94</v>
      </c>
      <c r="C3" s="8" t="s">
        <v>95</v>
      </c>
      <c r="D3" s="8" t="s">
        <v>96</v>
      </c>
      <c r="E3" s="8" t="s">
        <v>92</v>
      </c>
      <c r="F3" s="8" t="s">
        <v>95</v>
      </c>
      <c r="G3" s="8" t="s">
        <v>96</v>
      </c>
      <c r="I3" s="7" t="s">
        <v>2</v>
      </c>
      <c r="J3" s="8" t="s">
        <v>94</v>
      </c>
      <c r="K3" s="8" t="s">
        <v>95</v>
      </c>
      <c r="L3" s="8" t="s">
        <v>96</v>
      </c>
      <c r="M3" s="8" t="s">
        <v>92</v>
      </c>
      <c r="N3" s="8" t="s">
        <v>95</v>
      </c>
      <c r="O3" s="8" t="s">
        <v>96</v>
      </c>
      <c r="Q3">
        <v>1</v>
      </c>
      <c r="R3">
        <v>2</v>
      </c>
      <c r="S3" t="s">
        <v>99</v>
      </c>
      <c r="U3">
        <v>1</v>
      </c>
      <c r="V3">
        <v>2</v>
      </c>
      <c r="W3" t="s">
        <v>99</v>
      </c>
    </row>
    <row r="4" spans="1:23">
      <c r="A4" t="s">
        <v>50</v>
      </c>
      <c r="B4">
        <v>469.55</v>
      </c>
      <c r="C4" s="12">
        <f t="shared" ref="C4:C67" si="0">B4/$B$78</f>
        <v>7.6590448662949839E-2</v>
      </c>
      <c r="D4" s="12">
        <f t="shared" ref="D4:D35" si="1">LOG(C4,2)</f>
        <v>-3.7066917000496664</v>
      </c>
      <c r="E4">
        <v>1074.8800000000001</v>
      </c>
      <c r="F4" s="12">
        <f>E4/E$78</f>
        <v>6.0897025513886649E-2</v>
      </c>
      <c r="G4" s="12">
        <f>LOG(F4,2)</f>
        <v>-4.0374844276721138</v>
      </c>
      <c r="I4" t="s">
        <v>50</v>
      </c>
      <c r="J4">
        <v>419.79</v>
      </c>
      <c r="K4" s="11">
        <f t="shared" ref="K4:K67" si="2">J4/$J$78</f>
        <v>6.0523792703234602E-2</v>
      </c>
      <c r="L4" s="12">
        <f>LOG(K4,2)</f>
        <v>-4.0463537933849292</v>
      </c>
      <c r="M4" s="16">
        <v>915.33</v>
      </c>
      <c r="N4" s="12">
        <f>M4/M$78</f>
        <v>4.7919574397242502E-2</v>
      </c>
      <c r="O4" s="12">
        <f>LOG(N4,2)</f>
        <v>-4.3832410950393941</v>
      </c>
      <c r="Q4">
        <v>-3.7066917000496664</v>
      </c>
      <c r="R4">
        <v>-4.0374844276721138</v>
      </c>
      <c r="S4">
        <f>AVERAGE(Q4:R4)</f>
        <v>-3.8720880638608901</v>
      </c>
      <c r="U4">
        <v>-4.0463537933849292</v>
      </c>
      <c r="V4">
        <v>-4.3832410950393941</v>
      </c>
      <c r="W4">
        <f>AVERAGE(U4:V4)</f>
        <v>-4.2147974442121612</v>
      </c>
    </row>
    <row r="5" spans="1:23">
      <c r="A5" t="s">
        <v>73</v>
      </c>
      <c r="B5">
        <v>3198.83</v>
      </c>
      <c r="C5" s="12">
        <f t="shared" si="0"/>
        <v>0.52177579575445387</v>
      </c>
      <c r="D5" s="12">
        <f t="shared" si="1"/>
        <v>-0.9384980732213194</v>
      </c>
      <c r="E5">
        <v>12828.23</v>
      </c>
      <c r="F5" s="12">
        <f t="shared" ref="F5:F68" si="3">E5/E$78</f>
        <v>0.72677977970378649</v>
      </c>
      <c r="G5" s="12">
        <f t="shared" ref="G5:G68" si="4">LOG(F5,2)</f>
        <v>-0.46040981307933082</v>
      </c>
      <c r="I5" t="s">
        <v>73</v>
      </c>
      <c r="J5">
        <v>4033.5</v>
      </c>
      <c r="K5" s="11">
        <f t="shared" si="2"/>
        <v>0.581535334020574</v>
      </c>
      <c r="L5" s="12">
        <f t="shared" ref="L5:L68" si="5">LOG(K5,2)</f>
        <v>-0.78206124253956377</v>
      </c>
      <c r="M5" s="16">
        <v>13936.83</v>
      </c>
      <c r="N5" s="12">
        <f t="shared" ref="N5:N68" si="6">M5/M$78</f>
        <v>0.72962424704393081</v>
      </c>
      <c r="O5" s="12">
        <f t="shared" ref="O5:O68" si="7">LOG(N5,2)</f>
        <v>-0.45477442060842094</v>
      </c>
      <c r="Q5">
        <v>-0.9384980732213194</v>
      </c>
      <c r="R5">
        <v>-0.46040981307933082</v>
      </c>
      <c r="S5">
        <f t="shared" ref="S5:S68" si="8">AVERAGE(Q5:R5)</f>
        <v>-0.69945394315032505</v>
      </c>
      <c r="U5">
        <v>-0.78206124253956377</v>
      </c>
      <c r="V5">
        <v>-0.45477442060842094</v>
      </c>
      <c r="W5">
        <f t="shared" ref="W5:W68" si="9">AVERAGE(U5:V5)</f>
        <v>-0.61841783157399233</v>
      </c>
    </row>
    <row r="6" spans="1:23">
      <c r="A6" t="s">
        <v>47</v>
      </c>
      <c r="B6">
        <v>466.23</v>
      </c>
      <c r="C6" s="12">
        <f t="shared" si="0"/>
        <v>7.6048908274149937E-2</v>
      </c>
      <c r="D6" s="12">
        <f t="shared" si="1"/>
        <v>-3.7169286523939866</v>
      </c>
      <c r="E6">
        <v>991.06</v>
      </c>
      <c r="F6" s="12">
        <f t="shared" si="3"/>
        <v>5.6148226877225822E-2</v>
      </c>
      <c r="G6" s="12">
        <f t="shared" si="4"/>
        <v>-4.1546157257565763</v>
      </c>
      <c r="I6" t="s">
        <v>47</v>
      </c>
      <c r="J6">
        <v>355.02</v>
      </c>
      <c r="K6" s="11">
        <f t="shared" si="2"/>
        <v>5.11854900914799E-2</v>
      </c>
      <c r="L6" s="12">
        <f t="shared" si="5"/>
        <v>-4.2881212924371477</v>
      </c>
      <c r="M6" s="16">
        <v>739.16</v>
      </c>
      <c r="N6" s="12">
        <f t="shared" si="6"/>
        <v>3.8696680553970443E-2</v>
      </c>
      <c r="O6" s="12">
        <f t="shared" si="7"/>
        <v>-4.6916463741471643</v>
      </c>
      <c r="Q6">
        <v>-3.7169286523939866</v>
      </c>
      <c r="R6">
        <v>-4.1546157257565763</v>
      </c>
      <c r="S6">
        <f t="shared" si="8"/>
        <v>-3.9357721890752817</v>
      </c>
      <c r="U6">
        <v>-4.2881212924371477</v>
      </c>
      <c r="V6">
        <v>-4.6916463741471643</v>
      </c>
      <c r="W6">
        <f t="shared" si="9"/>
        <v>-4.489883833292156</v>
      </c>
    </row>
    <row r="7" spans="1:23">
      <c r="A7" t="s">
        <v>10</v>
      </c>
      <c r="B7">
        <v>159.65</v>
      </c>
      <c r="C7" s="12">
        <f t="shared" si="0"/>
        <v>2.6041241889127764E-2</v>
      </c>
      <c r="D7" s="12">
        <f t="shared" si="1"/>
        <v>-5.2630579384845566</v>
      </c>
      <c r="E7">
        <v>402.75</v>
      </c>
      <c r="F7" s="12">
        <f t="shared" si="3"/>
        <v>2.2817688510082843E-2</v>
      </c>
      <c r="G7" s="12">
        <f t="shared" si="4"/>
        <v>-5.4537035394253195</v>
      </c>
      <c r="I7" t="s">
        <v>10</v>
      </c>
      <c r="J7">
        <v>136.26</v>
      </c>
      <c r="K7" s="11">
        <f t="shared" si="2"/>
        <v>1.9645470339319054E-2</v>
      </c>
      <c r="L7" s="12">
        <f t="shared" si="5"/>
        <v>-5.6696594814802737</v>
      </c>
      <c r="M7" s="16">
        <v>331.28</v>
      </c>
      <c r="N7" s="12">
        <f t="shared" si="6"/>
        <v>1.7343249545320807E-2</v>
      </c>
      <c r="O7" s="12">
        <f t="shared" si="7"/>
        <v>-5.8494819530549336</v>
      </c>
      <c r="Q7">
        <v>-5.2630579384845566</v>
      </c>
      <c r="R7">
        <v>-5.4537035394253195</v>
      </c>
      <c r="S7">
        <f t="shared" si="8"/>
        <v>-5.3583807389549385</v>
      </c>
      <c r="U7">
        <v>-5.6696594814802737</v>
      </c>
      <c r="V7">
        <v>-5.8494819530549336</v>
      </c>
      <c r="W7">
        <f t="shared" si="9"/>
        <v>-5.7595707172676036</v>
      </c>
    </row>
    <row r="8" spans="1:23">
      <c r="A8" t="s">
        <v>28</v>
      </c>
      <c r="B8">
        <v>341.16</v>
      </c>
      <c r="C8" s="12">
        <f t="shared" si="0"/>
        <v>5.5648168386438004E-2</v>
      </c>
      <c r="D8" s="12">
        <f t="shared" si="1"/>
        <v>-4.1675219865433286</v>
      </c>
      <c r="E8">
        <v>855.67</v>
      </c>
      <c r="F8" s="12">
        <f t="shared" si="3"/>
        <v>4.8477744326313056E-2</v>
      </c>
      <c r="G8" s="12">
        <f t="shared" si="4"/>
        <v>-4.3665336181286936</v>
      </c>
      <c r="I8" t="s">
        <v>28</v>
      </c>
      <c r="J8">
        <v>323.24</v>
      </c>
      <c r="K8" s="11">
        <f t="shared" si="2"/>
        <v>4.6603565481296724E-2</v>
      </c>
      <c r="L8" s="12">
        <f t="shared" si="5"/>
        <v>-4.4234158549507736</v>
      </c>
      <c r="M8" s="16">
        <v>746.82</v>
      </c>
      <c r="N8" s="12">
        <f t="shared" si="6"/>
        <v>3.9097698700303329E-2</v>
      </c>
      <c r="O8" s="12">
        <f t="shared" si="7"/>
        <v>-4.67677249711085</v>
      </c>
      <c r="Q8">
        <v>-4.1675219865433286</v>
      </c>
      <c r="R8">
        <v>-4.3665336181286936</v>
      </c>
      <c r="S8">
        <f t="shared" si="8"/>
        <v>-4.2670278023360115</v>
      </c>
      <c r="U8">
        <v>-4.4234158549507736</v>
      </c>
      <c r="V8">
        <v>-4.67677249711085</v>
      </c>
      <c r="W8">
        <f t="shared" si="9"/>
        <v>-4.5500941760308118</v>
      </c>
    </row>
    <row r="9" spans="1:23">
      <c r="A9" t="s">
        <v>76</v>
      </c>
      <c r="B9">
        <v>5174.41</v>
      </c>
      <c r="C9" s="12">
        <f t="shared" si="0"/>
        <v>0.84402168771388397</v>
      </c>
      <c r="D9" s="12">
        <f t="shared" si="1"/>
        <v>-0.24464802444391592</v>
      </c>
      <c r="E9">
        <v>19222.29</v>
      </c>
      <c r="F9" s="12">
        <f t="shared" si="3"/>
        <v>1.0890334591445818</v>
      </c>
      <c r="G9" s="12">
        <f t="shared" si="4"/>
        <v>0.1230482796750363</v>
      </c>
      <c r="I9" t="s">
        <v>76</v>
      </c>
      <c r="J9">
        <v>9628.2099999999991</v>
      </c>
      <c r="K9" s="11">
        <f t="shared" si="2"/>
        <v>1.3881602376026354</v>
      </c>
      <c r="L9" s="12">
        <f t="shared" si="5"/>
        <v>0.47317411017249722</v>
      </c>
      <c r="M9" s="16">
        <v>25148.720000000001</v>
      </c>
      <c r="N9" s="12">
        <f t="shared" si="6"/>
        <v>1.3165917855149734</v>
      </c>
      <c r="O9" s="12">
        <f t="shared" si="7"/>
        <v>0.39680810162812807</v>
      </c>
      <c r="Q9">
        <v>-0.24464802444391592</v>
      </c>
      <c r="R9">
        <v>0.1230482796750363</v>
      </c>
      <c r="S9">
        <f t="shared" si="8"/>
        <v>-6.0799872384439811E-2</v>
      </c>
      <c r="U9">
        <v>0.47317411017249722</v>
      </c>
      <c r="V9">
        <v>0.39680810162812807</v>
      </c>
      <c r="W9">
        <f t="shared" si="9"/>
        <v>0.43499110590031265</v>
      </c>
    </row>
    <row r="10" spans="1:23" s="16" customFormat="1">
      <c r="A10" s="16" t="s">
        <v>5</v>
      </c>
      <c r="B10" s="16">
        <v>1016.29</v>
      </c>
      <c r="C10" s="21">
        <f t="shared" si="0"/>
        <v>0.16577171136549734</v>
      </c>
      <c r="D10" s="21">
        <f t="shared" si="1"/>
        <v>-2.5927302602777496</v>
      </c>
      <c r="E10" s="16">
        <v>3138</v>
      </c>
      <c r="F10" s="21">
        <f t="shared" si="3"/>
        <v>0.17778251159438849</v>
      </c>
      <c r="G10" s="21">
        <f t="shared" si="4"/>
        <v>-2.49181468116379</v>
      </c>
      <c r="I10" s="16" t="s">
        <v>5</v>
      </c>
      <c r="J10" s="16">
        <v>46700.22</v>
      </c>
      <c r="K10" s="24">
        <f t="shared" si="2"/>
        <v>6.7330675682494832</v>
      </c>
      <c r="L10" s="21">
        <f t="shared" si="5"/>
        <v>2.7512639427568195</v>
      </c>
      <c r="M10" s="26">
        <v>146149.04999999999</v>
      </c>
      <c r="N10" s="21">
        <f t="shared" si="6"/>
        <v>7.6512299111373094</v>
      </c>
      <c r="O10" s="21">
        <f t="shared" si="7"/>
        <v>2.9356916751356619</v>
      </c>
      <c r="Q10" s="16">
        <v>-2.5927302602777496</v>
      </c>
      <c r="R10" s="16">
        <v>-2.49181468116379</v>
      </c>
      <c r="S10" s="16">
        <f t="shared" si="8"/>
        <v>-2.5422724707207696</v>
      </c>
      <c r="U10" s="16">
        <v>2.7512639427568195</v>
      </c>
      <c r="V10" s="16">
        <v>2.9356916751356619</v>
      </c>
      <c r="W10" s="16">
        <f t="shared" si="9"/>
        <v>2.8434778089462407</v>
      </c>
    </row>
    <row r="11" spans="1:23">
      <c r="A11" t="s">
        <v>14</v>
      </c>
      <c r="B11">
        <v>288.04000000000002</v>
      </c>
      <c r="C11" s="12">
        <f t="shared" si="0"/>
        <v>4.6983522165639592E-2</v>
      </c>
      <c r="D11" s="12">
        <f t="shared" si="1"/>
        <v>-4.4117013193273351</v>
      </c>
      <c r="E11">
        <v>691.27</v>
      </c>
      <c r="F11" s="12">
        <f t="shared" si="3"/>
        <v>3.9163708346033436E-2</v>
      </c>
      <c r="G11" s="12">
        <f t="shared" si="4"/>
        <v>-4.6743388119849945</v>
      </c>
      <c r="I11" t="s">
        <v>14</v>
      </c>
      <c r="J11">
        <v>8269.25</v>
      </c>
      <c r="K11" s="11">
        <f t="shared" si="2"/>
        <v>1.1922303361471753</v>
      </c>
      <c r="L11" s="12">
        <f t="shared" si="5"/>
        <v>0.25366298807770737</v>
      </c>
      <c r="M11" s="16">
        <v>19572.45</v>
      </c>
      <c r="N11" s="12">
        <f t="shared" si="6"/>
        <v>1.0246615689547038</v>
      </c>
      <c r="O11" s="12">
        <f t="shared" si="7"/>
        <v>3.5147486888468665E-2</v>
      </c>
      <c r="Q11">
        <v>-4.4117013193273351</v>
      </c>
      <c r="R11">
        <v>-4.6743388119849945</v>
      </c>
      <c r="S11">
        <f t="shared" si="8"/>
        <v>-4.5430200656561652</v>
      </c>
      <c r="U11">
        <v>0.25366298807770737</v>
      </c>
      <c r="V11">
        <v>3.5147486888468665E-2</v>
      </c>
      <c r="W11">
        <f t="shared" si="9"/>
        <v>0.14440523748308803</v>
      </c>
    </row>
    <row r="12" spans="1:23">
      <c r="A12" t="s">
        <v>70</v>
      </c>
      <c r="B12">
        <v>1850.79</v>
      </c>
      <c r="C12" s="12">
        <f t="shared" si="0"/>
        <v>0.30189082415270135</v>
      </c>
      <c r="D12" s="12">
        <f t="shared" si="1"/>
        <v>-1.7279011874911827</v>
      </c>
      <c r="E12">
        <v>5149.54</v>
      </c>
      <c r="F12" s="12">
        <f t="shared" si="3"/>
        <v>0.2917457472134376</v>
      </c>
      <c r="G12" s="12">
        <f t="shared" si="4"/>
        <v>-1.7772164690106151</v>
      </c>
      <c r="I12" t="s">
        <v>70</v>
      </c>
      <c r="J12">
        <v>1820.3</v>
      </c>
      <c r="K12" s="11">
        <f t="shared" si="2"/>
        <v>0.26244422177207161</v>
      </c>
      <c r="L12" s="12">
        <f t="shared" si="5"/>
        <v>-1.9299172607699768</v>
      </c>
      <c r="M12" s="16">
        <v>5815.63</v>
      </c>
      <c r="N12" s="12">
        <f t="shared" si="6"/>
        <v>0.30446124834959565</v>
      </c>
      <c r="O12" s="12">
        <f t="shared" si="7"/>
        <v>-1.7156694804556136</v>
      </c>
      <c r="Q12">
        <v>-1.7279011874911827</v>
      </c>
      <c r="R12">
        <v>-1.7772164690106151</v>
      </c>
      <c r="S12">
        <f t="shared" si="8"/>
        <v>-1.752558828250899</v>
      </c>
      <c r="U12">
        <v>-1.9299172607699768</v>
      </c>
      <c r="V12">
        <v>-1.7156694804556136</v>
      </c>
      <c r="W12">
        <f t="shared" si="9"/>
        <v>-1.8227933706127952</v>
      </c>
    </row>
    <row r="13" spans="1:23">
      <c r="A13" t="s">
        <v>67</v>
      </c>
      <c r="B13">
        <v>1385.95</v>
      </c>
      <c r="C13" s="12">
        <f t="shared" si="0"/>
        <v>0.22606864513771766</v>
      </c>
      <c r="D13" s="12">
        <f t="shared" si="1"/>
        <v>-2.1451671852445093</v>
      </c>
      <c r="E13">
        <v>5402.6</v>
      </c>
      <c r="F13" s="12">
        <f t="shared" si="3"/>
        <v>0.30608279067553962</v>
      </c>
      <c r="G13" s="12">
        <f t="shared" si="4"/>
        <v>-1.7080061624203913</v>
      </c>
      <c r="I13" t="s">
        <v>67</v>
      </c>
      <c r="J13">
        <v>1689.54</v>
      </c>
      <c r="K13" s="11">
        <f t="shared" si="2"/>
        <v>0.24359172139360866</v>
      </c>
      <c r="L13" s="12">
        <f t="shared" si="5"/>
        <v>-2.0374629916403975</v>
      </c>
      <c r="M13" s="16">
        <v>6866.92</v>
      </c>
      <c r="N13" s="12">
        <f t="shared" si="6"/>
        <v>0.35949863308305474</v>
      </c>
      <c r="O13" s="12">
        <f t="shared" si="7"/>
        <v>-1.4759418097528236</v>
      </c>
      <c r="Q13">
        <v>-2.1451671852445093</v>
      </c>
      <c r="R13">
        <v>-1.7080061624203913</v>
      </c>
      <c r="S13">
        <f t="shared" si="8"/>
        <v>-1.9265866738324502</v>
      </c>
      <c r="U13">
        <v>-2.0374629916403975</v>
      </c>
      <c r="V13">
        <v>-1.4759418097528236</v>
      </c>
      <c r="W13">
        <f t="shared" si="9"/>
        <v>-1.7567024006966105</v>
      </c>
    </row>
    <row r="14" spans="1:23">
      <c r="A14" t="s">
        <v>72</v>
      </c>
      <c r="B14">
        <v>7123.43</v>
      </c>
      <c r="C14" s="12">
        <f t="shared" si="0"/>
        <v>1.1619352565629151</v>
      </c>
      <c r="D14" s="12">
        <f t="shared" si="1"/>
        <v>0.2165296835119386</v>
      </c>
      <c r="E14">
        <v>21153.25</v>
      </c>
      <c r="F14" s="12">
        <f t="shared" si="3"/>
        <v>1.1984314574200121</v>
      </c>
      <c r="G14" s="12">
        <f t="shared" si="4"/>
        <v>0.26114739845887952</v>
      </c>
      <c r="I14" t="s">
        <v>72</v>
      </c>
      <c r="J14">
        <v>11496.78</v>
      </c>
      <c r="K14" s="11">
        <f t="shared" si="2"/>
        <v>1.6575638521038936</v>
      </c>
      <c r="L14" s="12">
        <f t="shared" si="5"/>
        <v>0.72906444640985357</v>
      </c>
      <c r="M14" s="16">
        <v>14237.47</v>
      </c>
      <c r="N14" s="12">
        <f t="shared" si="6"/>
        <v>0.74536342400392008</v>
      </c>
      <c r="O14" s="12">
        <f t="shared" si="7"/>
        <v>-0.42398406908976755</v>
      </c>
      <c r="Q14">
        <v>0.2165296835119386</v>
      </c>
      <c r="R14">
        <v>0.26114739845887952</v>
      </c>
      <c r="S14">
        <f t="shared" si="8"/>
        <v>0.23883854098540908</v>
      </c>
      <c r="U14">
        <v>0.72906444640985357</v>
      </c>
      <c r="V14">
        <v>-0.42398406908976755</v>
      </c>
      <c r="W14">
        <f t="shared" si="9"/>
        <v>0.15254018866004301</v>
      </c>
    </row>
    <row r="15" spans="1:23">
      <c r="A15" t="s">
        <v>64</v>
      </c>
      <c r="B15">
        <v>1183.4100000000001</v>
      </c>
      <c r="C15" s="12">
        <f t="shared" si="0"/>
        <v>0.1930314191294249</v>
      </c>
      <c r="D15" s="12">
        <f t="shared" si="1"/>
        <v>-2.3730924052538893</v>
      </c>
      <c r="E15">
        <v>2562.58</v>
      </c>
      <c r="F15" s="12">
        <f t="shared" si="3"/>
        <v>0.1451822525690083</v>
      </c>
      <c r="G15" s="12">
        <f t="shared" si="4"/>
        <v>-2.7840629893193465</v>
      </c>
      <c r="I15" t="s">
        <v>64</v>
      </c>
      <c r="J15">
        <v>1754.31</v>
      </c>
      <c r="K15" s="11">
        <f t="shared" si="2"/>
        <v>0.25293002400536335</v>
      </c>
      <c r="L15" s="12">
        <f t="shared" si="5"/>
        <v>-1.9831897929092797</v>
      </c>
      <c r="M15" s="16">
        <v>2121.7399999999998</v>
      </c>
      <c r="N15" s="12">
        <f t="shared" si="6"/>
        <v>0.11107783835513453</v>
      </c>
      <c r="O15" s="12">
        <f t="shared" si="7"/>
        <v>-3.1703570881011518</v>
      </c>
      <c r="Q15">
        <v>-2.3730924052538893</v>
      </c>
      <c r="R15">
        <v>-2.7840629893193465</v>
      </c>
      <c r="S15">
        <f t="shared" si="8"/>
        <v>-2.5785776972866179</v>
      </c>
      <c r="U15">
        <v>-1.9831897929092797</v>
      </c>
      <c r="V15">
        <v>-3.1703570881011518</v>
      </c>
      <c r="W15">
        <f t="shared" si="9"/>
        <v>-2.5767734405052156</v>
      </c>
    </row>
    <row r="16" spans="1:23">
      <c r="A16" t="s">
        <v>39</v>
      </c>
      <c r="B16">
        <v>274.75</v>
      </c>
      <c r="C16" s="12">
        <f t="shared" si="0"/>
        <v>4.481572946469059E-2</v>
      </c>
      <c r="D16" s="12">
        <f t="shared" si="1"/>
        <v>-4.4798510102180567</v>
      </c>
      <c r="E16">
        <v>4018.05</v>
      </c>
      <c r="F16" s="12">
        <f t="shared" si="3"/>
        <v>0.22764149799612257</v>
      </c>
      <c r="G16" s="12">
        <f t="shared" si="4"/>
        <v>-2.1351645166103363</v>
      </c>
      <c r="I16" t="s">
        <v>39</v>
      </c>
      <c r="J16">
        <v>847.52</v>
      </c>
      <c r="K16" s="11">
        <f t="shared" si="2"/>
        <v>0.12219234567723239</v>
      </c>
      <c r="L16" s="12">
        <f t="shared" si="5"/>
        <v>-3.0327741796109318</v>
      </c>
      <c r="M16" s="16">
        <v>6340.32</v>
      </c>
      <c r="N16" s="12">
        <f t="shared" si="6"/>
        <v>0.3319299443286296</v>
      </c>
      <c r="O16" s="12">
        <f t="shared" si="7"/>
        <v>-1.5910493100456071</v>
      </c>
      <c r="Q16">
        <v>-4.4798510102180567</v>
      </c>
      <c r="R16">
        <v>-2.1351645166103363</v>
      </c>
      <c r="S16">
        <f t="shared" si="8"/>
        <v>-3.3075077634141965</v>
      </c>
      <c r="U16">
        <v>-3.0327741796109318</v>
      </c>
      <c r="V16">
        <v>-1.5910493100456071</v>
      </c>
      <c r="W16">
        <f t="shared" si="9"/>
        <v>-2.3119117448282696</v>
      </c>
    </row>
    <row r="17" spans="1:23">
      <c r="A17" t="s">
        <v>74</v>
      </c>
      <c r="B17">
        <v>20185.490000000002</v>
      </c>
      <c r="C17" s="12">
        <f t="shared" si="0"/>
        <v>3.2925476213001539</v>
      </c>
      <c r="D17" s="12">
        <f t="shared" si="1"/>
        <v>1.7192043068498177</v>
      </c>
      <c r="E17">
        <v>11865.97</v>
      </c>
      <c r="F17" s="12">
        <f t="shared" si="3"/>
        <v>0.67226320876471179</v>
      </c>
      <c r="G17" s="12">
        <f t="shared" si="4"/>
        <v>-0.57290189814416459</v>
      </c>
      <c r="I17" t="s">
        <v>74</v>
      </c>
      <c r="J17">
        <v>16559.89</v>
      </c>
      <c r="K17" s="11">
        <f t="shared" si="2"/>
        <v>2.3875446045602979</v>
      </c>
      <c r="L17" s="12">
        <f t="shared" si="5"/>
        <v>1.2555276861020335</v>
      </c>
      <c r="M17" s="16">
        <v>16881.98</v>
      </c>
      <c r="N17" s="12">
        <f t="shared" si="6"/>
        <v>0.8838094420403132</v>
      </c>
      <c r="O17" s="12">
        <f t="shared" si="7"/>
        <v>-0.17819275090268238</v>
      </c>
      <c r="Q17">
        <v>1.7192043068498177</v>
      </c>
      <c r="R17">
        <v>-0.57290189814416459</v>
      </c>
      <c r="S17">
        <f t="shared" si="8"/>
        <v>0.57315120435282663</v>
      </c>
      <c r="U17">
        <v>1.2555276861020335</v>
      </c>
      <c r="V17">
        <v>-0.17819275090268238</v>
      </c>
      <c r="W17">
        <f t="shared" si="9"/>
        <v>0.53866746759967554</v>
      </c>
    </row>
    <row r="18" spans="1:23">
      <c r="A18" t="s">
        <v>69</v>
      </c>
      <c r="B18">
        <v>2425.1999999999998</v>
      </c>
      <c r="C18" s="12">
        <f t="shared" si="0"/>
        <v>0.39558546714383114</v>
      </c>
      <c r="D18" s="12">
        <f t="shared" si="1"/>
        <v>-1.3379386689537587</v>
      </c>
      <c r="E18">
        <v>14604.45</v>
      </c>
      <c r="F18" s="12">
        <f t="shared" si="3"/>
        <v>0.82741102659485877</v>
      </c>
      <c r="G18" s="12">
        <f t="shared" si="4"/>
        <v>-0.27332391093321529</v>
      </c>
      <c r="I18" t="s">
        <v>69</v>
      </c>
      <c r="J18">
        <v>4832.74</v>
      </c>
      <c r="K18" s="11">
        <f t="shared" si="2"/>
        <v>0.69676684520505483</v>
      </c>
      <c r="L18" s="12">
        <f t="shared" si="5"/>
        <v>-0.52125211818975048</v>
      </c>
      <c r="M18" s="16">
        <v>22222.71</v>
      </c>
      <c r="N18" s="12">
        <f t="shared" si="6"/>
        <v>1.1634086123620386</v>
      </c>
      <c r="O18" s="12">
        <f t="shared" si="7"/>
        <v>0.21835788915301707</v>
      </c>
      <c r="Q18">
        <v>-1.3379386689537587</v>
      </c>
      <c r="R18">
        <v>-0.27332391093321529</v>
      </c>
      <c r="S18">
        <f t="shared" si="8"/>
        <v>-0.80563128994348698</v>
      </c>
      <c r="U18">
        <v>-0.52125211818975048</v>
      </c>
      <c r="V18">
        <v>0.21835788915301707</v>
      </c>
      <c r="W18">
        <f t="shared" si="9"/>
        <v>-0.1514471145183667</v>
      </c>
    </row>
    <row r="19" spans="1:23">
      <c r="A19" t="s">
        <v>59</v>
      </c>
      <c r="B19">
        <v>1088.23</v>
      </c>
      <c r="C19" s="12">
        <f t="shared" si="0"/>
        <v>0.17750617388666148</v>
      </c>
      <c r="D19" s="12">
        <f t="shared" si="1"/>
        <v>-2.4940588906600776</v>
      </c>
      <c r="E19">
        <v>2754.39</v>
      </c>
      <c r="F19" s="12">
        <f t="shared" si="3"/>
        <v>0.15604919442653525</v>
      </c>
      <c r="G19" s="12">
        <f t="shared" si="4"/>
        <v>-2.6799271852421742</v>
      </c>
      <c r="I19" t="s">
        <v>59</v>
      </c>
      <c r="J19">
        <v>1874.07</v>
      </c>
      <c r="K19" s="11">
        <f t="shared" si="2"/>
        <v>0.27019658446211403</v>
      </c>
      <c r="L19" s="12">
        <f t="shared" si="5"/>
        <v>-1.8879186571250031</v>
      </c>
      <c r="M19" s="16">
        <v>4241.5600000000004</v>
      </c>
      <c r="N19" s="12">
        <f t="shared" si="6"/>
        <v>0.22205516041249376</v>
      </c>
      <c r="O19" s="12">
        <f t="shared" si="7"/>
        <v>-2.1710099959308806</v>
      </c>
      <c r="Q19">
        <v>-2.4940588906600776</v>
      </c>
      <c r="R19">
        <v>-2.6799271852421742</v>
      </c>
      <c r="S19">
        <f t="shared" si="8"/>
        <v>-2.5869930379511259</v>
      </c>
      <c r="U19">
        <v>-1.8879186571250031</v>
      </c>
      <c r="V19">
        <v>-2.1710099959308806</v>
      </c>
      <c r="W19">
        <f t="shared" si="9"/>
        <v>-2.029464326527942</v>
      </c>
    </row>
    <row r="20" spans="1:23">
      <c r="A20" t="s">
        <v>48</v>
      </c>
      <c r="B20">
        <v>964.27</v>
      </c>
      <c r="C20" s="12">
        <f t="shared" si="0"/>
        <v>0.15728649117713264</v>
      </c>
      <c r="D20" s="12">
        <f t="shared" si="1"/>
        <v>-2.6685333271767577</v>
      </c>
      <c r="E20">
        <v>5666.94</v>
      </c>
      <c r="F20" s="12">
        <f t="shared" si="3"/>
        <v>0.32105889938008403</v>
      </c>
      <c r="G20" s="12">
        <f t="shared" si="4"/>
        <v>-1.6390901057992628</v>
      </c>
      <c r="I20" t="s">
        <v>48</v>
      </c>
      <c r="J20">
        <v>1767.75</v>
      </c>
      <c r="K20" s="11">
        <f t="shared" si="2"/>
        <v>0.25486775423698266</v>
      </c>
      <c r="L20" s="12">
        <f t="shared" si="5"/>
        <v>-1.9721792391622694</v>
      </c>
      <c r="M20" s="16">
        <v>8077.16</v>
      </c>
      <c r="N20" s="12">
        <f t="shared" si="6"/>
        <v>0.42285740611411321</v>
      </c>
      <c r="O20" s="12">
        <f t="shared" si="7"/>
        <v>-1.2417568480291048</v>
      </c>
      <c r="Q20">
        <v>-2.6685333271767577</v>
      </c>
      <c r="R20">
        <v>-1.6390901057992628</v>
      </c>
      <c r="S20">
        <f t="shared" si="8"/>
        <v>-2.1538117164880104</v>
      </c>
      <c r="U20">
        <v>-1.9721792391622694</v>
      </c>
      <c r="V20">
        <v>-1.2417568480291048</v>
      </c>
      <c r="W20">
        <f t="shared" si="9"/>
        <v>-1.6069680435956872</v>
      </c>
    </row>
    <row r="21" spans="1:23">
      <c r="A21" t="s">
        <v>37</v>
      </c>
      <c r="B21">
        <v>446.3</v>
      </c>
      <c r="C21" s="12">
        <f t="shared" si="0"/>
        <v>7.2798034795601124E-2</v>
      </c>
      <c r="D21" s="12">
        <f t="shared" si="1"/>
        <v>-3.7799566848027948</v>
      </c>
      <c r="E21">
        <v>899.19</v>
      </c>
      <c r="F21" s="12">
        <f t="shared" si="3"/>
        <v>5.0943357743963733E-2</v>
      </c>
      <c r="G21" s="12">
        <f t="shared" si="4"/>
        <v>-4.2949621370939539</v>
      </c>
      <c r="I21" t="s">
        <v>37</v>
      </c>
      <c r="J21">
        <v>421.01</v>
      </c>
      <c r="K21" s="11">
        <f t="shared" si="2"/>
        <v>6.0699687858188134E-2</v>
      </c>
      <c r="L21" s="12">
        <f t="shared" si="5"/>
        <v>-4.0421670921834201</v>
      </c>
      <c r="M21" s="16">
        <v>739.16</v>
      </c>
      <c r="N21" s="12">
        <f t="shared" si="6"/>
        <v>3.8696680553970443E-2</v>
      </c>
      <c r="O21" s="12">
        <f t="shared" si="7"/>
        <v>-4.6916463741471643</v>
      </c>
      <c r="Q21">
        <v>-3.7799566848027948</v>
      </c>
      <c r="R21">
        <v>-4.2949621370939539</v>
      </c>
      <c r="S21">
        <f t="shared" si="8"/>
        <v>-4.0374594109483741</v>
      </c>
      <c r="U21">
        <v>-4.0421670921834201</v>
      </c>
      <c r="V21">
        <v>-4.6916463741471643</v>
      </c>
      <c r="W21">
        <f t="shared" si="9"/>
        <v>-4.3669067331652922</v>
      </c>
    </row>
    <row r="22" spans="1:23">
      <c r="A22" t="s">
        <v>13</v>
      </c>
      <c r="B22">
        <v>189.53</v>
      </c>
      <c r="C22" s="12">
        <f t="shared" si="0"/>
        <v>3.0915105388326869E-2</v>
      </c>
      <c r="D22" s="12">
        <f t="shared" si="1"/>
        <v>-5.0155442660797673</v>
      </c>
      <c r="E22">
        <v>605.84</v>
      </c>
      <c r="F22" s="12">
        <f t="shared" si="3"/>
        <v>3.4323695610052364E-2</v>
      </c>
      <c r="G22" s="12">
        <f t="shared" si="4"/>
        <v>-4.8646512945346361</v>
      </c>
      <c r="I22" t="s">
        <v>13</v>
      </c>
      <c r="J22">
        <v>164.37</v>
      </c>
      <c r="K22" s="11">
        <f t="shared" si="2"/>
        <v>2.3698267721076423E-2</v>
      </c>
      <c r="L22" s="12">
        <f t="shared" si="5"/>
        <v>-5.3990745838811822</v>
      </c>
      <c r="M22" s="16">
        <v>530.42999999999995</v>
      </c>
      <c r="N22" s="12">
        <f t="shared" si="6"/>
        <v>2.7769197827591512E-2</v>
      </c>
      <c r="O22" s="12">
        <f t="shared" si="7"/>
        <v>-5.1703706873342385</v>
      </c>
      <c r="Q22">
        <v>-5.0155442660797673</v>
      </c>
      <c r="R22">
        <v>-4.8646512945346361</v>
      </c>
      <c r="S22">
        <f t="shared" si="8"/>
        <v>-4.9400977803072017</v>
      </c>
      <c r="U22">
        <v>-5.3990745838811822</v>
      </c>
      <c r="V22">
        <v>-5.1703706873342385</v>
      </c>
      <c r="W22">
        <f t="shared" si="9"/>
        <v>-5.2847226356077108</v>
      </c>
    </row>
    <row r="23" spans="1:23">
      <c r="A23" t="s">
        <v>22</v>
      </c>
      <c r="B23">
        <v>341.16</v>
      </c>
      <c r="C23" s="12">
        <f t="shared" si="0"/>
        <v>5.5648168386438004E-2</v>
      </c>
      <c r="D23" s="12">
        <f t="shared" si="1"/>
        <v>-4.1675219865433286</v>
      </c>
      <c r="E23">
        <v>649.36</v>
      </c>
      <c r="F23" s="12">
        <f t="shared" si="3"/>
        <v>3.6789309027703027E-2</v>
      </c>
      <c r="G23" s="12">
        <f t="shared" si="4"/>
        <v>-4.764569609730966</v>
      </c>
      <c r="I23" t="s">
        <v>22</v>
      </c>
      <c r="J23">
        <v>263.36</v>
      </c>
      <c r="K23" s="11">
        <f t="shared" si="2"/>
        <v>3.7970285252921378E-2</v>
      </c>
      <c r="L23" s="12">
        <f t="shared" si="5"/>
        <v>-4.7189853524866923</v>
      </c>
      <c r="M23" s="16">
        <v>384.9</v>
      </c>
      <c r="N23" s="12">
        <f t="shared" si="6"/>
        <v>2.0150376569650987E-2</v>
      </c>
      <c r="O23" s="12">
        <f t="shared" si="7"/>
        <v>-5.6330493897266116</v>
      </c>
      <c r="Q23">
        <v>-4.1675219865433286</v>
      </c>
      <c r="R23">
        <v>-4.764569609730966</v>
      </c>
      <c r="S23">
        <f t="shared" si="8"/>
        <v>-4.4660457981371469</v>
      </c>
      <c r="U23">
        <v>-4.7189853524866923</v>
      </c>
      <c r="V23">
        <v>-5.6330493897266116</v>
      </c>
      <c r="W23">
        <f t="shared" si="9"/>
        <v>-5.1760173711066519</v>
      </c>
    </row>
    <row r="24" spans="1:23">
      <c r="A24" t="s">
        <v>15</v>
      </c>
      <c r="B24">
        <v>233.8</v>
      </c>
      <c r="C24" s="12">
        <f t="shared" si="0"/>
        <v>3.8136187620908681E-2</v>
      </c>
      <c r="D24" s="12">
        <f t="shared" si="1"/>
        <v>-4.7126955615229944</v>
      </c>
      <c r="E24">
        <v>518.79999999999995</v>
      </c>
      <c r="F24" s="12">
        <f t="shared" si="3"/>
        <v>2.9392468774751029E-2</v>
      </c>
      <c r="G24" s="12">
        <f t="shared" si="4"/>
        <v>-5.0884096487675503</v>
      </c>
      <c r="I24" t="s">
        <v>15</v>
      </c>
      <c r="J24">
        <v>170.48</v>
      </c>
      <c r="K24" s="11">
        <f t="shared" si="2"/>
        <v>2.457918525940931E-2</v>
      </c>
      <c r="L24" s="12">
        <f t="shared" si="5"/>
        <v>-5.3464190951256141</v>
      </c>
      <c r="M24" s="16">
        <v>457.67</v>
      </c>
      <c r="N24" s="12">
        <f t="shared" si="6"/>
        <v>2.3960048959813376E-2</v>
      </c>
      <c r="O24" s="12">
        <f t="shared" si="7"/>
        <v>-5.3832253336510396</v>
      </c>
      <c r="Q24">
        <v>-4.7126955615229944</v>
      </c>
      <c r="R24">
        <v>-5.0884096487675503</v>
      </c>
      <c r="S24">
        <f t="shared" si="8"/>
        <v>-4.9005526051452719</v>
      </c>
      <c r="U24">
        <v>-5.3464190951256141</v>
      </c>
      <c r="V24">
        <v>-5.3832253336510396</v>
      </c>
      <c r="W24">
        <f t="shared" si="9"/>
        <v>-5.3648222143883268</v>
      </c>
    </row>
    <row r="25" spans="1:23">
      <c r="A25" t="s">
        <v>63</v>
      </c>
      <c r="B25">
        <v>1300.73</v>
      </c>
      <c r="C25" s="12">
        <f t="shared" si="0"/>
        <v>0.21216802106135393</v>
      </c>
      <c r="D25" s="12">
        <f t="shared" si="1"/>
        <v>-2.2367208718718525</v>
      </c>
      <c r="E25">
        <v>3366.88</v>
      </c>
      <c r="F25" s="12">
        <f t="shared" si="3"/>
        <v>0.19074964392508434</v>
      </c>
      <c r="G25" s="12">
        <f t="shared" si="4"/>
        <v>-2.3902477309232024</v>
      </c>
      <c r="I25" t="s">
        <v>63</v>
      </c>
      <c r="J25">
        <v>1354.68</v>
      </c>
      <c r="K25" s="11">
        <f t="shared" si="2"/>
        <v>0.19531282664955776</v>
      </c>
      <c r="L25" s="12">
        <f t="shared" si="5"/>
        <v>-2.3561413973981242</v>
      </c>
      <c r="M25" s="16">
        <v>3083.03</v>
      </c>
      <c r="N25" s="12">
        <f t="shared" si="6"/>
        <v>0.16140352163037436</v>
      </c>
      <c r="O25" s="12">
        <f t="shared" si="7"/>
        <v>-2.631256038060704</v>
      </c>
      <c r="Q25">
        <v>-2.2367208718718525</v>
      </c>
      <c r="R25">
        <v>-2.3902477309232024</v>
      </c>
      <c r="S25">
        <f t="shared" si="8"/>
        <v>-2.3134843013975273</v>
      </c>
      <c r="U25">
        <v>-2.3561413973981242</v>
      </c>
      <c r="V25">
        <v>-2.631256038060704</v>
      </c>
      <c r="W25">
        <f t="shared" si="9"/>
        <v>-2.4936987177294139</v>
      </c>
    </row>
    <row r="26" spans="1:23">
      <c r="A26" t="s">
        <v>6</v>
      </c>
      <c r="B26">
        <v>124.23</v>
      </c>
      <c r="C26" s="12">
        <f t="shared" si="0"/>
        <v>2.0263723644762557E-2</v>
      </c>
      <c r="D26" s="12">
        <f t="shared" si="1"/>
        <v>-5.6249568828509773</v>
      </c>
      <c r="E26">
        <v>225.45</v>
      </c>
      <c r="F26" s="12">
        <f t="shared" si="3"/>
        <v>1.2772806640839669E-2</v>
      </c>
      <c r="G26" s="12">
        <f t="shared" si="4"/>
        <v>-6.2907806183817296</v>
      </c>
      <c r="I26" t="s">
        <v>6</v>
      </c>
      <c r="J26">
        <v>105.71</v>
      </c>
      <c r="K26" s="11">
        <f t="shared" si="2"/>
        <v>1.5240882647654611E-2</v>
      </c>
      <c r="L26" s="12">
        <f t="shared" si="5"/>
        <v>-6.0359097334972702</v>
      </c>
      <c r="M26" s="16">
        <v>237.45</v>
      </c>
      <c r="N26" s="12">
        <f t="shared" si="6"/>
        <v>1.2431039013935118E-2</v>
      </c>
      <c r="O26" s="12">
        <f t="shared" si="7"/>
        <v>-6.3299093046791128</v>
      </c>
      <c r="Q26">
        <v>-5.6249568828509773</v>
      </c>
      <c r="R26">
        <v>-6.2907806183817296</v>
      </c>
      <c r="S26">
        <f t="shared" si="8"/>
        <v>-5.9578687506163535</v>
      </c>
      <c r="U26">
        <v>-6.0359097334972702</v>
      </c>
      <c r="V26">
        <v>-6.3299093046791128</v>
      </c>
      <c r="W26">
        <f t="shared" si="9"/>
        <v>-6.1829095190881915</v>
      </c>
    </row>
    <row r="27" spans="1:23">
      <c r="A27" t="s">
        <v>32</v>
      </c>
      <c r="B27">
        <v>381</v>
      </c>
      <c r="C27" s="12">
        <f t="shared" si="0"/>
        <v>6.2146653052036815E-2</v>
      </c>
      <c r="D27" s="12">
        <f t="shared" si="1"/>
        <v>-4.0081794936739659</v>
      </c>
      <c r="E27">
        <v>849.22</v>
      </c>
      <c r="F27" s="12">
        <f t="shared" si="3"/>
        <v>4.8112321381831288E-2</v>
      </c>
      <c r="G27" s="12">
        <f t="shared" si="4"/>
        <v>-4.3774497797692584</v>
      </c>
      <c r="I27" t="s">
        <v>32</v>
      </c>
      <c r="J27">
        <v>405.12</v>
      </c>
      <c r="K27" s="11">
        <f t="shared" si="2"/>
        <v>5.8408725553096549E-2</v>
      </c>
      <c r="L27" s="12">
        <f t="shared" si="5"/>
        <v>-4.0976722834799766</v>
      </c>
      <c r="M27" s="16">
        <v>1133.6400000000001</v>
      </c>
      <c r="N27" s="12">
        <f t="shared" si="6"/>
        <v>5.9348591567729661E-2</v>
      </c>
      <c r="O27" s="12">
        <f t="shared" si="7"/>
        <v>-4.0746423968470902</v>
      </c>
      <c r="Q27">
        <v>-4.0081794936739659</v>
      </c>
      <c r="R27">
        <v>-4.3774497797692584</v>
      </c>
      <c r="S27">
        <f t="shared" si="8"/>
        <v>-4.1928146367216126</v>
      </c>
      <c r="U27">
        <v>-4.0976722834799766</v>
      </c>
      <c r="V27">
        <v>-4.0746423968470902</v>
      </c>
      <c r="W27">
        <f t="shared" si="9"/>
        <v>-4.0861573401635329</v>
      </c>
    </row>
    <row r="28" spans="1:23">
      <c r="A28" t="s">
        <v>46</v>
      </c>
      <c r="B28">
        <v>547.02</v>
      </c>
      <c r="C28" s="12">
        <f t="shared" si="0"/>
        <v>8.9226934783530651E-2</v>
      </c>
      <c r="D28" s="12">
        <f t="shared" si="1"/>
        <v>-3.4863769099774058</v>
      </c>
      <c r="E28">
        <v>2088.71</v>
      </c>
      <c r="F28" s="12">
        <f t="shared" si="3"/>
        <v>0.11833528036721325</v>
      </c>
      <c r="G28" s="12">
        <f t="shared" si="4"/>
        <v>-3.0790478333600944</v>
      </c>
      <c r="I28" t="s">
        <v>46</v>
      </c>
      <c r="J28">
        <v>669.09</v>
      </c>
      <c r="K28" s="11">
        <f t="shared" si="2"/>
        <v>9.64669583834947E-2</v>
      </c>
      <c r="L28" s="12">
        <f t="shared" si="5"/>
        <v>-3.373821311011326</v>
      </c>
      <c r="M28" s="16">
        <v>1800.03</v>
      </c>
      <c r="N28" s="12">
        <f t="shared" si="6"/>
        <v>9.4235599731537709E-2</v>
      </c>
      <c r="O28" s="12">
        <f t="shared" si="7"/>
        <v>-3.407584014716075</v>
      </c>
      <c r="Q28">
        <v>-3.4863769099774058</v>
      </c>
      <c r="R28">
        <v>-3.0790478333600944</v>
      </c>
      <c r="S28">
        <f t="shared" si="8"/>
        <v>-3.2827123716687501</v>
      </c>
      <c r="U28">
        <v>-3.373821311011326</v>
      </c>
      <c r="V28">
        <v>-3.407584014716075</v>
      </c>
      <c r="W28">
        <f t="shared" si="9"/>
        <v>-3.3907026628637005</v>
      </c>
    </row>
    <row r="29" spans="1:23">
      <c r="A29" t="s">
        <v>26</v>
      </c>
      <c r="B29">
        <v>336.73</v>
      </c>
      <c r="C29" s="12">
        <f t="shared" si="0"/>
        <v>5.4925570819455004E-2</v>
      </c>
      <c r="D29" s="12">
        <f t="shared" si="1"/>
        <v>-4.1863782316966285</v>
      </c>
      <c r="E29">
        <v>671.92</v>
      </c>
      <c r="F29" s="12">
        <f t="shared" si="3"/>
        <v>3.8067439512588112E-2</v>
      </c>
      <c r="G29" s="12">
        <f t="shared" si="4"/>
        <v>-4.7152986549867482</v>
      </c>
      <c r="I29" t="s">
        <v>26</v>
      </c>
      <c r="J29">
        <v>359.9</v>
      </c>
      <c r="K29" s="11">
        <f t="shared" si="2"/>
        <v>5.1889070711294054E-2</v>
      </c>
      <c r="L29" s="12">
        <f t="shared" si="5"/>
        <v>-4.2684254910962283</v>
      </c>
      <c r="M29" s="16">
        <v>451.92</v>
      </c>
      <c r="N29" s="12">
        <f t="shared" si="6"/>
        <v>2.3659023588871588E-2</v>
      </c>
      <c r="O29" s="12">
        <f t="shared" si="7"/>
        <v>-5.4014656550894289</v>
      </c>
      <c r="Q29">
        <v>-4.1863782316966285</v>
      </c>
      <c r="R29">
        <v>-4.7152986549867482</v>
      </c>
      <c r="S29">
        <f t="shared" si="8"/>
        <v>-4.4508384433416879</v>
      </c>
      <c r="U29">
        <v>-4.2684254910962283</v>
      </c>
      <c r="V29">
        <v>-5.4014656550894289</v>
      </c>
      <c r="W29">
        <f t="shared" si="9"/>
        <v>-4.8349455730928286</v>
      </c>
    </row>
    <row r="30" spans="1:23">
      <c r="A30" t="s">
        <v>11</v>
      </c>
      <c r="B30">
        <v>911.15</v>
      </c>
      <c r="C30" s="12">
        <f t="shared" si="0"/>
        <v>0.14862184495633424</v>
      </c>
      <c r="D30" s="12">
        <f t="shared" si="1"/>
        <v>-2.7502819110840613</v>
      </c>
      <c r="E30">
        <v>623.57000000000005</v>
      </c>
      <c r="F30" s="12">
        <f t="shared" si="3"/>
        <v>3.5328183796976685E-2</v>
      </c>
      <c r="G30" s="12">
        <f t="shared" si="4"/>
        <v>-4.8230366068197537</v>
      </c>
      <c r="I30" t="s">
        <v>11</v>
      </c>
      <c r="J30">
        <v>517.54999999999995</v>
      </c>
      <c r="K30" s="11">
        <f t="shared" si="2"/>
        <v>7.461847331656081E-2</v>
      </c>
      <c r="L30" s="12">
        <f t="shared" si="5"/>
        <v>-3.7443233466551211</v>
      </c>
      <c r="M30" s="16">
        <v>327.45</v>
      </c>
      <c r="N30" s="12">
        <f t="shared" si="6"/>
        <v>1.7142740472154368E-2</v>
      </c>
      <c r="O30" s="12">
        <f t="shared" si="7"/>
        <v>-5.8662584298255034</v>
      </c>
      <c r="Q30">
        <v>-2.7502819110840613</v>
      </c>
      <c r="R30">
        <v>-4.8230366068197537</v>
      </c>
      <c r="S30">
        <f t="shared" si="8"/>
        <v>-3.7866592589519072</v>
      </c>
      <c r="U30">
        <v>-3.7443233466551211</v>
      </c>
      <c r="V30">
        <v>-5.8662584298255034</v>
      </c>
      <c r="W30">
        <f t="shared" si="9"/>
        <v>-4.8052908882403127</v>
      </c>
    </row>
    <row r="31" spans="1:23">
      <c r="A31" t="s">
        <v>54</v>
      </c>
      <c r="B31">
        <v>653.27</v>
      </c>
      <c r="C31" s="12">
        <f t="shared" si="0"/>
        <v>0.10655785837087688</v>
      </c>
      <c r="D31" s="12">
        <f t="shared" si="1"/>
        <v>-3.2302911027556038</v>
      </c>
      <c r="E31">
        <v>1456.88</v>
      </c>
      <c r="F31" s="12">
        <f t="shared" si="3"/>
        <v>8.2539128582419602E-2</v>
      </c>
      <c r="G31" s="12">
        <f t="shared" si="4"/>
        <v>-3.5987779827898239</v>
      </c>
      <c r="I31" t="s">
        <v>54</v>
      </c>
      <c r="J31">
        <v>559.1</v>
      </c>
      <c r="K31" s="11">
        <f t="shared" si="2"/>
        <v>8.0609000929937502E-2</v>
      </c>
      <c r="L31" s="12">
        <f t="shared" si="5"/>
        <v>-3.6329152483916936</v>
      </c>
      <c r="M31" s="16">
        <v>1305.98</v>
      </c>
      <c r="N31" s="12">
        <f t="shared" si="6"/>
        <v>6.8370976337835274E-2</v>
      </c>
      <c r="O31" s="12">
        <f t="shared" si="7"/>
        <v>-3.8704721626118905</v>
      </c>
      <c r="Q31">
        <v>-3.2302911027556038</v>
      </c>
      <c r="R31">
        <v>-3.5987779827898239</v>
      </c>
      <c r="S31">
        <f t="shared" si="8"/>
        <v>-3.4145345427727136</v>
      </c>
      <c r="U31">
        <v>-3.6329152483916936</v>
      </c>
      <c r="V31">
        <v>-3.8704721626118905</v>
      </c>
      <c r="W31">
        <f t="shared" si="9"/>
        <v>-3.751693705501792</v>
      </c>
    </row>
    <row r="32" spans="1:23">
      <c r="A32" t="s">
        <v>16</v>
      </c>
      <c r="B32">
        <v>210.56</v>
      </c>
      <c r="C32" s="12">
        <f t="shared" si="0"/>
        <v>3.4345404899309373E-2</v>
      </c>
      <c r="D32" s="12">
        <f t="shared" si="1"/>
        <v>-4.8637390972067713</v>
      </c>
      <c r="E32">
        <v>526.86</v>
      </c>
      <c r="F32" s="12">
        <f t="shared" si="3"/>
        <v>2.9849105818553063E-2</v>
      </c>
      <c r="G32" s="12">
        <f t="shared" si="4"/>
        <v>-5.0661684760555499</v>
      </c>
      <c r="I32" t="s">
        <v>16</v>
      </c>
      <c r="J32">
        <v>187.59</v>
      </c>
      <c r="K32" s="11">
        <f t="shared" si="2"/>
        <v>2.7046042719454436E-2</v>
      </c>
      <c r="L32" s="12">
        <f t="shared" si="5"/>
        <v>-5.2084386702760277</v>
      </c>
      <c r="M32" s="16">
        <v>413.62</v>
      </c>
      <c r="N32" s="12">
        <f t="shared" si="6"/>
        <v>2.1653932857207174E-2</v>
      </c>
      <c r="O32" s="12">
        <f t="shared" si="7"/>
        <v>-5.5292271140928921</v>
      </c>
      <c r="Q32">
        <v>-4.8637390972067713</v>
      </c>
      <c r="R32">
        <v>-5.0661684760555499</v>
      </c>
      <c r="S32">
        <f t="shared" si="8"/>
        <v>-4.9649537866311606</v>
      </c>
      <c r="U32">
        <v>-5.2084386702760277</v>
      </c>
      <c r="V32">
        <v>-5.5292271140928921</v>
      </c>
      <c r="W32">
        <f t="shared" si="9"/>
        <v>-5.3688328921844599</v>
      </c>
    </row>
    <row r="33" spans="1:23">
      <c r="A33" t="s">
        <v>27</v>
      </c>
      <c r="B33">
        <v>426.38</v>
      </c>
      <c r="C33" s="12">
        <f t="shared" si="0"/>
        <v>6.9548792462801726E-2</v>
      </c>
      <c r="D33" s="12">
        <f t="shared" si="1"/>
        <v>-3.8458307235054301</v>
      </c>
      <c r="E33">
        <v>652.58000000000004</v>
      </c>
      <c r="F33" s="12">
        <f t="shared" si="3"/>
        <v>3.6971737226343546E-2</v>
      </c>
      <c r="G33" s="12">
        <f t="shared" si="4"/>
        <v>-4.7574333553664978</v>
      </c>
      <c r="I33" t="s">
        <v>27</v>
      </c>
      <c r="J33">
        <v>353.79</v>
      </c>
      <c r="K33" s="11">
        <f t="shared" si="2"/>
        <v>5.1008153172961174E-2</v>
      </c>
      <c r="L33" s="12">
        <f t="shared" si="5"/>
        <v>-4.2931283230419117</v>
      </c>
      <c r="M33" s="16">
        <v>453.84</v>
      </c>
      <c r="N33" s="12">
        <f t="shared" si="6"/>
        <v>2.3759539886646929E-2</v>
      </c>
      <c r="O33" s="12">
        <f t="shared" si="7"/>
        <v>-5.3953492917538952</v>
      </c>
      <c r="Q33">
        <v>-3.8458307235054301</v>
      </c>
      <c r="R33">
        <v>-4.7574333553664978</v>
      </c>
      <c r="S33">
        <f t="shared" si="8"/>
        <v>-4.3016320394359635</v>
      </c>
      <c r="U33">
        <v>-4.2931283230419117</v>
      </c>
      <c r="V33">
        <v>-5.3953492917538952</v>
      </c>
      <c r="W33">
        <f t="shared" si="9"/>
        <v>-4.8442388073979039</v>
      </c>
    </row>
    <row r="34" spans="1:23">
      <c r="A34" t="s">
        <v>24</v>
      </c>
      <c r="B34">
        <v>332.31</v>
      </c>
      <c r="C34" s="12">
        <f t="shared" si="0"/>
        <v>5.4204604398221404E-2</v>
      </c>
      <c r="D34" s="12">
        <f t="shared" si="1"/>
        <v>-4.2054407835767744</v>
      </c>
      <c r="E34">
        <v>665.48</v>
      </c>
      <c r="F34" s="12">
        <f t="shared" si="3"/>
        <v>3.7702583115307088E-2</v>
      </c>
      <c r="G34" s="12">
        <f t="shared" si="4"/>
        <v>-4.7291928195969959</v>
      </c>
      <c r="I34" t="s">
        <v>24</v>
      </c>
      <c r="J34">
        <v>249.92</v>
      </c>
      <c r="K34" s="11">
        <f t="shared" si="2"/>
        <v>3.6032555021302058E-2</v>
      </c>
      <c r="L34" s="12">
        <f t="shared" si="5"/>
        <v>-4.7945552347663387</v>
      </c>
      <c r="M34" s="16">
        <v>409.79</v>
      </c>
      <c r="N34" s="12">
        <f t="shared" si="6"/>
        <v>2.1453423784040734E-2</v>
      </c>
      <c r="O34" s="12">
        <f t="shared" si="7"/>
        <v>-5.5426482818127729</v>
      </c>
      <c r="Q34">
        <v>-4.2054407835767744</v>
      </c>
      <c r="R34">
        <v>-4.7291928195969959</v>
      </c>
      <c r="S34">
        <f t="shared" si="8"/>
        <v>-4.4673168015868852</v>
      </c>
      <c r="U34">
        <v>-4.7945552347663387</v>
      </c>
      <c r="V34">
        <v>-5.5426482818127729</v>
      </c>
      <c r="W34">
        <f t="shared" si="9"/>
        <v>-5.1686017582895563</v>
      </c>
    </row>
    <row r="35" spans="1:23">
      <c r="A35" t="s">
        <v>40</v>
      </c>
      <c r="B35">
        <v>389.86</v>
      </c>
      <c r="C35" s="12">
        <f t="shared" si="0"/>
        <v>6.3591848186002817E-2</v>
      </c>
      <c r="D35" s="12">
        <f t="shared" si="1"/>
        <v>-3.9750143509221374</v>
      </c>
      <c r="E35">
        <v>828.27</v>
      </c>
      <c r="F35" s="12">
        <f t="shared" si="3"/>
        <v>4.6925404996266455E-2</v>
      </c>
      <c r="G35" s="12">
        <f t="shared" si="4"/>
        <v>-4.4134869932836516</v>
      </c>
      <c r="I35" t="s">
        <v>40</v>
      </c>
      <c r="J35">
        <v>344.02</v>
      </c>
      <c r="K35" s="11">
        <f t="shared" si="2"/>
        <v>4.9599550169767657E-2</v>
      </c>
      <c r="L35" s="12">
        <f t="shared" si="5"/>
        <v>-4.3335291532510478</v>
      </c>
      <c r="M35" s="16">
        <v>672.14</v>
      </c>
      <c r="N35" s="12">
        <f t="shared" si="6"/>
        <v>3.5188033534749842E-2</v>
      </c>
      <c r="O35" s="12">
        <f t="shared" si="7"/>
        <v>-4.8287712977086139</v>
      </c>
      <c r="Q35">
        <v>-3.9750143509221374</v>
      </c>
      <c r="R35">
        <v>-4.4134869932836516</v>
      </c>
      <c r="S35">
        <f t="shared" si="8"/>
        <v>-4.1942506721028945</v>
      </c>
      <c r="U35">
        <v>-4.3335291532510478</v>
      </c>
      <c r="V35">
        <v>-4.8287712977086139</v>
      </c>
      <c r="W35">
        <f t="shared" si="9"/>
        <v>-4.5811502254798313</v>
      </c>
    </row>
    <row r="36" spans="1:23">
      <c r="A36" t="s">
        <v>3</v>
      </c>
      <c r="B36">
        <v>1.1100000000000001</v>
      </c>
      <c r="C36" s="12">
        <f t="shared" si="0"/>
        <v>1.8105717818309939E-4</v>
      </c>
      <c r="D36" s="12">
        <f t="shared" ref="D36:D67" si="10">LOG(C36,2)</f>
        <v>-12.431267004591906</v>
      </c>
      <c r="E36">
        <v>3.02</v>
      </c>
      <c r="F36" s="12">
        <f t="shared" si="3"/>
        <v>1.7109725462557463E-4</v>
      </c>
      <c r="G36" s="12">
        <f t="shared" si="4"/>
        <v>-12.512895768581533</v>
      </c>
      <c r="I36" t="s">
        <v>3</v>
      </c>
      <c r="J36">
        <v>4.28</v>
      </c>
      <c r="K36" s="11">
        <f t="shared" si="2"/>
        <v>6.1707480590258014E-4</v>
      </c>
      <c r="L36" s="12">
        <f t="shared" si="5"/>
        <v>-10.66226698650717</v>
      </c>
      <c r="M36" s="16">
        <v>9.57</v>
      </c>
      <c r="N36" s="12">
        <f t="shared" si="6"/>
        <v>5.010109217239801E-4</v>
      </c>
      <c r="O36" s="12">
        <f t="shared" si="7"/>
        <v>-10.962870325938788</v>
      </c>
      <c r="Q36">
        <v>-12.431267004591906</v>
      </c>
      <c r="R36">
        <v>-12.512895768581533</v>
      </c>
      <c r="S36">
        <f t="shared" si="8"/>
        <v>-12.472081386586719</v>
      </c>
      <c r="U36">
        <v>-10.66226698650717</v>
      </c>
      <c r="V36">
        <v>-10.962870325938788</v>
      </c>
      <c r="W36">
        <f t="shared" si="9"/>
        <v>-10.812568656222979</v>
      </c>
    </row>
    <row r="37" spans="1:23">
      <c r="A37" t="s">
        <v>57</v>
      </c>
      <c r="B37">
        <v>1101.51</v>
      </c>
      <c r="C37" s="12">
        <f t="shared" si="0"/>
        <v>0.17967233544186106</v>
      </c>
      <c r="D37" s="12">
        <f t="shared" si="10"/>
        <v>-2.4765598039766896</v>
      </c>
      <c r="E37">
        <v>2448.14</v>
      </c>
      <c r="F37" s="12">
        <f t="shared" si="3"/>
        <v>0.13869868640366034</v>
      </c>
      <c r="G37" s="12">
        <f t="shared" si="4"/>
        <v>-2.849973970729085</v>
      </c>
      <c r="I37" t="s">
        <v>57</v>
      </c>
      <c r="J37">
        <v>1098.05</v>
      </c>
      <c r="K37" s="11">
        <f t="shared" si="2"/>
        <v>0.15831284827601122</v>
      </c>
      <c r="L37" s="12">
        <f t="shared" si="5"/>
        <v>-2.6591497491286837</v>
      </c>
      <c r="M37" s="16">
        <v>1819.18</v>
      </c>
      <c r="N37" s="12">
        <f t="shared" si="6"/>
        <v>9.5238145097369928E-2</v>
      </c>
      <c r="O37" s="12">
        <f t="shared" si="7"/>
        <v>-3.3923166674958103</v>
      </c>
      <c r="Q37">
        <v>-2.4765598039766896</v>
      </c>
      <c r="R37">
        <v>-2.849973970729085</v>
      </c>
      <c r="S37">
        <f t="shared" si="8"/>
        <v>-2.6632668873528873</v>
      </c>
      <c r="U37">
        <v>-2.6591497491286837</v>
      </c>
      <c r="V37">
        <v>-3.3923166674958103</v>
      </c>
      <c r="W37">
        <f t="shared" si="9"/>
        <v>-3.0257332083122472</v>
      </c>
    </row>
    <row r="38" spans="1:23">
      <c r="A38" t="s">
        <v>31</v>
      </c>
      <c r="B38">
        <v>560.29999999999995</v>
      </c>
      <c r="C38" s="12">
        <f t="shared" si="0"/>
        <v>9.1393096338730245E-2</v>
      </c>
      <c r="D38" s="12">
        <f t="shared" si="10"/>
        <v>-3.4517709988244603</v>
      </c>
      <c r="E38">
        <v>997.51</v>
      </c>
      <c r="F38" s="12">
        <f t="shared" si="3"/>
        <v>5.6513649821707597E-2</v>
      </c>
      <c r="G38" s="12">
        <f t="shared" si="4"/>
        <v>-4.1452568239864966</v>
      </c>
      <c r="I38" t="s">
        <v>31</v>
      </c>
      <c r="J38">
        <v>476</v>
      </c>
      <c r="K38" s="11">
        <f t="shared" si="2"/>
        <v>6.8627945703184132E-2</v>
      </c>
      <c r="L38" s="12">
        <f t="shared" si="5"/>
        <v>-3.8650600198256493</v>
      </c>
      <c r="M38" s="16">
        <v>796.61</v>
      </c>
      <c r="N38" s="12">
        <f t="shared" si="6"/>
        <v>4.1704316651467066E-2</v>
      </c>
      <c r="O38" s="12">
        <f t="shared" si="7"/>
        <v>-4.5836594706286293</v>
      </c>
      <c r="Q38">
        <v>-3.4517709988244603</v>
      </c>
      <c r="R38">
        <v>-4.1452568239864966</v>
      </c>
      <c r="S38">
        <f t="shared" si="8"/>
        <v>-3.7985139114054784</v>
      </c>
      <c r="U38">
        <v>-3.8650600198256493</v>
      </c>
      <c r="V38">
        <v>-4.5836594706286293</v>
      </c>
      <c r="W38">
        <f t="shared" si="9"/>
        <v>-4.2243597452271393</v>
      </c>
    </row>
    <row r="39" spans="1:23">
      <c r="A39" t="s">
        <v>35</v>
      </c>
      <c r="B39">
        <v>617.85</v>
      </c>
      <c r="C39" s="12">
        <f t="shared" si="0"/>
        <v>0.10078034012651167</v>
      </c>
      <c r="D39" s="12">
        <f t="shared" si="10"/>
        <v>-3.310713864465237</v>
      </c>
      <c r="E39">
        <v>997.51</v>
      </c>
      <c r="F39" s="12">
        <f t="shared" si="3"/>
        <v>5.6513649821707597E-2</v>
      </c>
      <c r="G39" s="12">
        <f t="shared" si="4"/>
        <v>-4.1452568239864966</v>
      </c>
      <c r="I39" t="s">
        <v>35</v>
      </c>
      <c r="J39">
        <v>440.56</v>
      </c>
      <c r="K39" s="11">
        <f t="shared" si="2"/>
        <v>6.3518335628140341E-2</v>
      </c>
      <c r="L39" s="12">
        <f t="shared" si="5"/>
        <v>-3.9766830797574393</v>
      </c>
      <c r="M39" s="16">
        <v>731.5</v>
      </c>
      <c r="N39" s="12">
        <f t="shared" si="6"/>
        <v>3.8295662407637564E-2</v>
      </c>
      <c r="O39" s="12">
        <f t="shared" si="7"/>
        <v>-4.7066751965116014</v>
      </c>
      <c r="Q39">
        <v>-3.310713864465237</v>
      </c>
      <c r="R39">
        <v>-4.1452568239864966</v>
      </c>
      <c r="S39">
        <f t="shared" si="8"/>
        <v>-3.7279853442258668</v>
      </c>
      <c r="U39">
        <v>-3.9766830797574393</v>
      </c>
      <c r="V39">
        <v>-4.7066751965116014</v>
      </c>
      <c r="W39">
        <f t="shared" si="9"/>
        <v>-4.3416791381345199</v>
      </c>
    </row>
    <row r="40" spans="1:23">
      <c r="A40" t="s">
        <v>52</v>
      </c>
      <c r="B40">
        <v>765.05</v>
      </c>
      <c r="C40" s="12">
        <f t="shared" si="0"/>
        <v>0.12479080555763979</v>
      </c>
      <c r="D40" s="12">
        <f t="shared" si="10"/>
        <v>-3.0024164528751141</v>
      </c>
      <c r="E40">
        <v>1619.67</v>
      </c>
      <c r="F40" s="12">
        <f t="shared" si="3"/>
        <v>9.1761950463378969E-2</v>
      </c>
      <c r="G40" s="12">
        <f t="shared" si="4"/>
        <v>-3.4459601326195686</v>
      </c>
      <c r="I40" t="s">
        <v>52</v>
      </c>
      <c r="J40">
        <v>717.98</v>
      </c>
      <c r="K40" s="11">
        <f t="shared" si="2"/>
        <v>0.103515740453723</v>
      </c>
      <c r="L40" s="12">
        <f t="shared" si="5"/>
        <v>-3.2720779363616419</v>
      </c>
      <c r="M40" s="16">
        <v>1292.57</v>
      </c>
      <c r="N40" s="12">
        <f t="shared" si="6"/>
        <v>6.7668932820560607E-2</v>
      </c>
      <c r="O40" s="12">
        <f t="shared" si="7"/>
        <v>-3.8853625532092928</v>
      </c>
      <c r="Q40">
        <v>-3.0024164528751141</v>
      </c>
      <c r="R40">
        <v>-3.4459601326195686</v>
      </c>
      <c r="S40">
        <f t="shared" si="8"/>
        <v>-3.2241882927473413</v>
      </c>
      <c r="U40">
        <v>-3.2720779363616419</v>
      </c>
      <c r="V40">
        <v>-3.8853625532092928</v>
      </c>
      <c r="W40">
        <f t="shared" si="9"/>
        <v>-3.5787202447854671</v>
      </c>
    </row>
    <row r="41" spans="1:23">
      <c r="A41" t="s">
        <v>58</v>
      </c>
      <c r="B41">
        <v>4205.99</v>
      </c>
      <c r="C41" s="12">
        <f t="shared" si="0"/>
        <v>0.68605827105075146</v>
      </c>
      <c r="D41" s="12">
        <f t="shared" si="10"/>
        <v>-0.54359697652765282</v>
      </c>
      <c r="E41">
        <v>7696.21</v>
      </c>
      <c r="F41" s="12">
        <f t="shared" si="3"/>
        <v>0.4360266231860575</v>
      </c>
      <c r="G41" s="12">
        <f t="shared" si="4"/>
        <v>-1.1975118682203227</v>
      </c>
      <c r="I41" t="s">
        <v>58</v>
      </c>
      <c r="J41">
        <v>4424.57</v>
      </c>
      <c r="K41" s="11">
        <f t="shared" si="2"/>
        <v>0.63791838176457438</v>
      </c>
      <c r="L41" s="12">
        <f t="shared" si="5"/>
        <v>-0.64855624418237157</v>
      </c>
      <c r="M41" s="16">
        <v>9226.11</v>
      </c>
      <c r="N41" s="12">
        <f t="shared" si="6"/>
        <v>0.48300751045212442</v>
      </c>
      <c r="O41" s="12">
        <f t="shared" si="7"/>
        <v>-1.0498824726838845</v>
      </c>
      <c r="Q41">
        <v>-0.54359697652765282</v>
      </c>
      <c r="R41">
        <v>-1.1975118682203227</v>
      </c>
      <c r="S41">
        <f t="shared" si="8"/>
        <v>-0.87055442237398784</v>
      </c>
      <c r="U41">
        <v>-0.64855624418237157</v>
      </c>
      <c r="V41">
        <v>-1.0498824726838845</v>
      </c>
      <c r="W41">
        <f t="shared" si="9"/>
        <v>-0.84921935843312801</v>
      </c>
    </row>
    <row r="42" spans="1:23">
      <c r="A42" t="s">
        <v>4</v>
      </c>
      <c r="B42">
        <v>11.34</v>
      </c>
      <c r="C42" s="12">
        <f t="shared" si="0"/>
        <v>1.8497192798165288E-3</v>
      </c>
      <c r="D42" s="12">
        <f t="shared" si="10"/>
        <v>-9.0784779459997846</v>
      </c>
      <c r="E42">
        <v>15.92</v>
      </c>
      <c r="F42" s="12">
        <f t="shared" si="3"/>
        <v>9.0194314358912192E-4</v>
      </c>
      <c r="G42" s="12">
        <f t="shared" si="4"/>
        <v>-10.114675887362964</v>
      </c>
      <c r="I42" t="s">
        <v>4</v>
      </c>
      <c r="J42">
        <v>3.06</v>
      </c>
      <c r="K42" s="11">
        <f t="shared" si="2"/>
        <v>4.4117965094904091E-4</v>
      </c>
      <c r="L42" s="12">
        <f t="shared" si="5"/>
        <v>-11.146346130215665</v>
      </c>
      <c r="M42" s="16">
        <v>7.66</v>
      </c>
      <c r="N42" s="12">
        <f t="shared" si="6"/>
        <v>4.0101814633288272E-4</v>
      </c>
      <c r="O42" s="12">
        <f t="shared" si="7"/>
        <v>-11.284044858499856</v>
      </c>
      <c r="Q42">
        <v>-9.0784779459997846</v>
      </c>
      <c r="R42">
        <v>-10.114675887362964</v>
      </c>
      <c r="S42">
        <f t="shared" si="8"/>
        <v>-9.596576916681375</v>
      </c>
      <c r="U42">
        <v>-11.146346130215665</v>
      </c>
      <c r="V42">
        <v>-11.284044858499856</v>
      </c>
      <c r="W42">
        <f t="shared" si="9"/>
        <v>-11.215195494357761</v>
      </c>
    </row>
    <row r="43" spans="1:23">
      <c r="A43" t="s">
        <v>36</v>
      </c>
      <c r="B43">
        <v>543.70000000000005</v>
      </c>
      <c r="C43" s="12">
        <f t="shared" si="0"/>
        <v>8.8685394394730763E-2</v>
      </c>
      <c r="D43" s="12">
        <f t="shared" si="10"/>
        <v>-3.4951596632565485</v>
      </c>
      <c r="E43">
        <v>878.24</v>
      </c>
      <c r="F43" s="12">
        <f t="shared" si="3"/>
        <v>4.9756441358398899E-2</v>
      </c>
      <c r="G43" s="12">
        <f t="shared" si="4"/>
        <v>-4.328972883932054</v>
      </c>
      <c r="I43" t="s">
        <v>36</v>
      </c>
      <c r="J43">
        <v>413.68</v>
      </c>
      <c r="K43" s="11">
        <f t="shared" si="2"/>
        <v>5.9642875164901708E-2</v>
      </c>
      <c r="L43" s="12">
        <f t="shared" si="5"/>
        <v>-4.067506383424929</v>
      </c>
      <c r="M43" s="16">
        <v>555.33000000000004</v>
      </c>
      <c r="N43" s="12">
        <f t="shared" si="6"/>
        <v>2.9072768564365508E-2</v>
      </c>
      <c r="O43" s="12">
        <f t="shared" si="7"/>
        <v>-5.1041877256657848</v>
      </c>
      <c r="Q43">
        <v>-3.4951596632565485</v>
      </c>
      <c r="R43">
        <v>-4.328972883932054</v>
      </c>
      <c r="S43">
        <f t="shared" si="8"/>
        <v>-3.9120662735943013</v>
      </c>
      <c r="U43">
        <v>-4.067506383424929</v>
      </c>
      <c r="V43">
        <v>-5.1041877256657848</v>
      </c>
      <c r="W43">
        <f t="shared" si="9"/>
        <v>-4.5858470545453569</v>
      </c>
    </row>
    <row r="44" spans="1:23">
      <c r="A44" t="s">
        <v>17</v>
      </c>
      <c r="B44">
        <v>311.27999999999997</v>
      </c>
      <c r="C44" s="12">
        <f t="shared" si="0"/>
        <v>5.0774304887238893E-2</v>
      </c>
      <c r="D44" s="12">
        <f t="shared" si="10"/>
        <v>-4.2997576059691571</v>
      </c>
      <c r="E44">
        <v>767.02</v>
      </c>
      <c r="F44" s="12">
        <f t="shared" si="3"/>
        <v>4.3455303391691472E-2</v>
      </c>
      <c r="G44" s="12">
        <f t="shared" si="4"/>
        <v>-4.5243239319527708</v>
      </c>
      <c r="I44" t="s">
        <v>17</v>
      </c>
      <c r="J44">
        <v>248.69</v>
      </c>
      <c r="K44" s="11">
        <f t="shared" si="2"/>
        <v>3.5855218102783325E-2</v>
      </c>
      <c r="L44" s="12">
        <f t="shared" si="5"/>
        <v>-4.801673096421113</v>
      </c>
      <c r="M44" s="16">
        <v>968.95</v>
      </c>
      <c r="N44" s="12">
        <f t="shared" si="6"/>
        <v>5.0726701421572679E-2</v>
      </c>
      <c r="O44" s="12">
        <f t="shared" si="7"/>
        <v>-4.3011108396242435</v>
      </c>
      <c r="Q44">
        <v>-4.2997576059691571</v>
      </c>
      <c r="R44">
        <v>-4.5243239319527708</v>
      </c>
      <c r="S44">
        <f t="shared" si="8"/>
        <v>-4.4120407689609635</v>
      </c>
      <c r="U44">
        <v>-4.801673096421113</v>
      </c>
      <c r="V44">
        <v>-4.3011108396242435</v>
      </c>
      <c r="W44">
        <f t="shared" si="9"/>
        <v>-4.5513919680226778</v>
      </c>
    </row>
    <row r="45" spans="1:23">
      <c r="A45" t="s">
        <v>18</v>
      </c>
      <c r="B45">
        <v>429.7</v>
      </c>
      <c r="C45" s="12">
        <f t="shared" si="0"/>
        <v>7.0090332851601628E-2</v>
      </c>
      <c r="D45" s="12">
        <f t="shared" si="10"/>
        <v>-3.8346407142807117</v>
      </c>
      <c r="E45">
        <v>744.46</v>
      </c>
      <c r="F45" s="12">
        <f t="shared" si="3"/>
        <v>4.2177172906806393E-2</v>
      </c>
      <c r="G45" s="12">
        <f t="shared" si="4"/>
        <v>-4.5673937937901288</v>
      </c>
      <c r="I45" t="s">
        <v>18</v>
      </c>
      <c r="J45">
        <v>367.24</v>
      </c>
      <c r="K45" s="11">
        <f t="shared" si="2"/>
        <v>5.2947325168145681E-2</v>
      </c>
      <c r="L45" s="12">
        <f t="shared" si="5"/>
        <v>-4.2392983868437017</v>
      </c>
      <c r="M45" s="16">
        <v>769.8</v>
      </c>
      <c r="N45" s="12">
        <f t="shared" si="6"/>
        <v>4.0300753139301974E-2</v>
      </c>
      <c r="O45" s="12">
        <f t="shared" si="7"/>
        <v>-4.6330493897266116</v>
      </c>
      <c r="Q45">
        <v>-3.8346407142807117</v>
      </c>
      <c r="R45">
        <v>-4.5673937937901288</v>
      </c>
      <c r="S45">
        <f t="shared" si="8"/>
        <v>-4.2010172540354205</v>
      </c>
      <c r="U45">
        <v>-4.2392983868437017</v>
      </c>
      <c r="V45">
        <v>-4.6330493897266116</v>
      </c>
      <c r="W45">
        <f t="shared" si="9"/>
        <v>-4.4361738882851567</v>
      </c>
    </row>
    <row r="46" spans="1:23">
      <c r="A46" t="s">
        <v>71</v>
      </c>
      <c r="B46">
        <v>7997.77</v>
      </c>
      <c r="C46" s="12">
        <f t="shared" si="0"/>
        <v>1.3045528540157179</v>
      </c>
      <c r="D46" s="12">
        <f t="shared" si="10"/>
        <v>0.38355539619190415</v>
      </c>
      <c r="E46">
        <v>13803.38</v>
      </c>
      <c r="F46" s="12">
        <f t="shared" si="3"/>
        <v>0.78202662998462391</v>
      </c>
      <c r="G46" s="12">
        <f t="shared" si="4"/>
        <v>-0.35471035910330601</v>
      </c>
      <c r="I46" t="s">
        <v>71</v>
      </c>
      <c r="J46">
        <v>3347.91</v>
      </c>
      <c r="K46" s="11">
        <f t="shared" si="2"/>
        <v>0.48268946575451088</v>
      </c>
      <c r="L46" s="12">
        <f t="shared" si="5"/>
        <v>-1.0508327532292789</v>
      </c>
      <c r="M46" s="16">
        <v>9425.26</v>
      </c>
      <c r="N46" s="12">
        <f t="shared" si="6"/>
        <v>0.49343345873439509</v>
      </c>
      <c r="O46" s="12">
        <f t="shared" si="7"/>
        <v>-1.0190725496717468</v>
      </c>
      <c r="Q46">
        <v>0.38355539619190415</v>
      </c>
      <c r="R46">
        <v>-0.35471035910330601</v>
      </c>
      <c r="S46">
        <f t="shared" si="8"/>
        <v>1.4422518544299073E-2</v>
      </c>
      <c r="U46">
        <v>-1.0508327532292789</v>
      </c>
      <c r="V46">
        <v>-1.0190725496717468</v>
      </c>
      <c r="W46">
        <f t="shared" si="9"/>
        <v>-1.0349526514505127</v>
      </c>
    </row>
    <row r="47" spans="1:23">
      <c r="A47" t="s">
        <v>77</v>
      </c>
      <c r="B47">
        <v>16090.45</v>
      </c>
      <c r="C47" s="12">
        <f t="shared" si="0"/>
        <v>2.6245869123389651</v>
      </c>
      <c r="D47" s="12">
        <f t="shared" si="10"/>
        <v>1.3920903727151233</v>
      </c>
      <c r="E47">
        <v>56126.39</v>
      </c>
      <c r="F47" s="12">
        <f t="shared" si="3"/>
        <v>3.1798249142530812</v>
      </c>
      <c r="G47" s="12">
        <f t="shared" si="4"/>
        <v>1.6689473308263558</v>
      </c>
      <c r="I47" t="s">
        <v>77</v>
      </c>
      <c r="J47">
        <v>23344.92</v>
      </c>
      <c r="K47" s="11">
        <f t="shared" si="2"/>
        <v>3.365785508834406</v>
      </c>
      <c r="L47" s="12">
        <f t="shared" si="5"/>
        <v>1.7509432410764456</v>
      </c>
      <c r="M47" s="16">
        <v>90669.81</v>
      </c>
      <c r="N47" s="12">
        <f t="shared" si="6"/>
        <v>4.7467675110384695</v>
      </c>
      <c r="O47" s="12">
        <f t="shared" si="7"/>
        <v>2.2469453906382819</v>
      </c>
      <c r="Q47">
        <v>1.3920903727151233</v>
      </c>
      <c r="R47">
        <v>1.6689473308263558</v>
      </c>
      <c r="S47">
        <f t="shared" si="8"/>
        <v>1.5305188517707395</v>
      </c>
      <c r="U47">
        <v>1.7509432410764456</v>
      </c>
      <c r="V47">
        <v>2.2469453906382819</v>
      </c>
      <c r="W47">
        <f t="shared" si="9"/>
        <v>1.9989443158573637</v>
      </c>
    </row>
    <row r="48" spans="1:23">
      <c r="A48" t="s">
        <v>38</v>
      </c>
      <c r="B48">
        <v>357.76</v>
      </c>
      <c r="C48" s="12">
        <f t="shared" si="0"/>
        <v>5.8355870330437508E-2</v>
      </c>
      <c r="D48" s="12">
        <f t="shared" si="10"/>
        <v>-4.0989783980988221</v>
      </c>
      <c r="E48">
        <v>800.87</v>
      </c>
      <c r="F48" s="12">
        <f t="shared" si="3"/>
        <v>4.5373065666219854E-2</v>
      </c>
      <c r="G48" s="12">
        <f t="shared" si="4"/>
        <v>-4.4620200499883511</v>
      </c>
      <c r="I48" t="s">
        <v>38</v>
      </c>
      <c r="J48">
        <v>337.91</v>
      </c>
      <c r="K48" s="11">
        <f t="shared" si="2"/>
        <v>4.8718632631434777E-2</v>
      </c>
      <c r="L48" s="12">
        <f t="shared" si="5"/>
        <v>-4.3593825475717631</v>
      </c>
      <c r="M48" s="16">
        <v>698.95</v>
      </c>
      <c r="N48" s="12">
        <f t="shared" si="6"/>
        <v>3.6591597046914934E-2</v>
      </c>
      <c r="O48" s="12">
        <f t="shared" si="7"/>
        <v>-4.7723438060358738</v>
      </c>
      <c r="Q48">
        <v>-4.0989783980988221</v>
      </c>
      <c r="R48">
        <v>-4.4620200499883511</v>
      </c>
      <c r="S48">
        <f t="shared" si="8"/>
        <v>-4.2804992240435862</v>
      </c>
      <c r="U48">
        <v>-4.3593825475717631</v>
      </c>
      <c r="V48">
        <v>-4.7723438060358738</v>
      </c>
      <c r="W48">
        <f t="shared" si="9"/>
        <v>-4.565863176803818</v>
      </c>
    </row>
    <row r="49" spans="1:23">
      <c r="A49" t="s">
        <v>65</v>
      </c>
      <c r="B49">
        <v>1445.71</v>
      </c>
      <c r="C49" s="12">
        <f t="shared" si="0"/>
        <v>0.23581637213611586</v>
      </c>
      <c r="D49" s="12">
        <f t="shared" si="10"/>
        <v>-2.0842642104135134</v>
      </c>
      <c r="E49">
        <v>3257.27</v>
      </c>
      <c r="F49" s="12">
        <f t="shared" si="3"/>
        <v>0.18453972005769717</v>
      </c>
      <c r="G49" s="12">
        <f t="shared" si="4"/>
        <v>-2.4379967216216683</v>
      </c>
      <c r="I49" t="s">
        <v>65</v>
      </c>
      <c r="J49">
        <v>2032.94</v>
      </c>
      <c r="K49" s="11">
        <f t="shared" si="2"/>
        <v>0.29310188222233435</v>
      </c>
      <c r="L49" s="12">
        <f t="shared" si="5"/>
        <v>-1.7705258622263067</v>
      </c>
      <c r="M49" s="16">
        <v>4569.01</v>
      </c>
      <c r="N49" s="12">
        <f t="shared" si="6"/>
        <v>0.23919790088464812</v>
      </c>
      <c r="O49" s="12">
        <f t="shared" si="7"/>
        <v>-2.063723365872232</v>
      </c>
      <c r="Q49">
        <v>-2.0842642104135134</v>
      </c>
      <c r="R49">
        <v>-2.4379967216216683</v>
      </c>
      <c r="S49">
        <f t="shared" si="8"/>
        <v>-2.2611304660175908</v>
      </c>
      <c r="U49">
        <v>-1.7705258622263067</v>
      </c>
      <c r="V49">
        <v>-2.063723365872232</v>
      </c>
      <c r="W49">
        <f t="shared" si="9"/>
        <v>-1.9171246140492695</v>
      </c>
    </row>
    <row r="50" spans="1:23">
      <c r="A50" t="s">
        <v>45</v>
      </c>
      <c r="B50">
        <v>568.04999999999995</v>
      </c>
      <c r="C50" s="12">
        <f t="shared" si="0"/>
        <v>9.2657234294513141E-2</v>
      </c>
      <c r="D50" s="12">
        <f t="shared" si="10"/>
        <v>-3.4319525694490749</v>
      </c>
      <c r="E50">
        <v>1244.1199999999999</v>
      </c>
      <c r="F50" s="12">
        <f t="shared" si="3"/>
        <v>7.0485270339327777E-2</v>
      </c>
      <c r="G50" s="12">
        <f t="shared" si="4"/>
        <v>-3.8265343879888736</v>
      </c>
      <c r="I50" t="s">
        <v>45</v>
      </c>
      <c r="J50">
        <v>556.66</v>
      </c>
      <c r="K50" s="11">
        <f t="shared" si="2"/>
        <v>8.0257210620030425E-2</v>
      </c>
      <c r="L50" s="12">
        <f t="shared" si="5"/>
        <v>-3.6392251743817159</v>
      </c>
      <c r="M50" s="16">
        <v>729.59</v>
      </c>
      <c r="N50" s="12">
        <f t="shared" si="6"/>
        <v>3.8195669632246465E-2</v>
      </c>
      <c r="O50" s="12">
        <f t="shared" si="7"/>
        <v>-4.7104471052889352</v>
      </c>
      <c r="Q50">
        <v>-3.4319525694490749</v>
      </c>
      <c r="R50">
        <v>-3.8265343879888736</v>
      </c>
      <c r="S50">
        <f t="shared" si="8"/>
        <v>-3.6292434787189745</v>
      </c>
      <c r="U50">
        <v>-3.6392251743817159</v>
      </c>
      <c r="V50">
        <v>-4.7104471052889352</v>
      </c>
      <c r="W50">
        <f t="shared" si="9"/>
        <v>-4.1748361398353255</v>
      </c>
    </row>
    <row r="51" spans="1:23">
      <c r="A51" t="s">
        <v>25</v>
      </c>
      <c r="B51">
        <v>345.59</v>
      </c>
      <c r="C51" s="12">
        <f t="shared" si="0"/>
        <v>5.6370765953420998E-2</v>
      </c>
      <c r="D51" s="12">
        <f t="shared" si="10"/>
        <v>-4.1489090191433116</v>
      </c>
      <c r="E51">
        <v>641.29999999999995</v>
      </c>
      <c r="F51" s="12">
        <f t="shared" si="3"/>
        <v>3.6332671983900992E-2</v>
      </c>
      <c r="G51" s="12">
        <f t="shared" si="4"/>
        <v>-4.7825887211814564</v>
      </c>
      <c r="I51" t="s">
        <v>25</v>
      </c>
      <c r="J51">
        <v>247.47</v>
      </c>
      <c r="K51" s="11">
        <f t="shared" si="2"/>
        <v>3.5679322947829786E-2</v>
      </c>
      <c r="L51" s="12">
        <f t="shared" si="5"/>
        <v>-4.8087679508919567</v>
      </c>
      <c r="M51" s="16">
        <v>407.88</v>
      </c>
      <c r="N51" s="12">
        <f t="shared" si="6"/>
        <v>2.1353431008649636E-2</v>
      </c>
      <c r="O51" s="12">
        <f t="shared" si="7"/>
        <v>-5.549388293161984</v>
      </c>
      <c r="Q51">
        <v>-4.1489090191433116</v>
      </c>
      <c r="R51">
        <v>-4.7825887211814564</v>
      </c>
      <c r="S51">
        <f t="shared" si="8"/>
        <v>-4.4657488701623844</v>
      </c>
      <c r="U51">
        <v>-4.8087679508919567</v>
      </c>
      <c r="V51">
        <v>-5.549388293161984</v>
      </c>
      <c r="W51">
        <f t="shared" si="9"/>
        <v>-5.1790781220269704</v>
      </c>
    </row>
    <row r="52" spans="1:23">
      <c r="A52" t="s">
        <v>9</v>
      </c>
      <c r="B52">
        <v>310.17</v>
      </c>
      <c r="C52" s="12">
        <f t="shared" si="0"/>
        <v>5.0593247709055801E-2</v>
      </c>
      <c r="D52" s="12">
        <f t="shared" si="10"/>
        <v>-4.3049113373984627</v>
      </c>
      <c r="E52">
        <v>557.49</v>
      </c>
      <c r="F52" s="12">
        <f t="shared" si="3"/>
        <v>3.158443989444093E-2</v>
      </c>
      <c r="G52" s="12">
        <f t="shared" si="4"/>
        <v>-4.9846422014942657</v>
      </c>
      <c r="I52" t="s">
        <v>9</v>
      </c>
      <c r="J52">
        <v>165.59</v>
      </c>
      <c r="K52" s="11">
        <f t="shared" si="2"/>
        <v>2.3874162876029961E-2</v>
      </c>
      <c r="L52" s="12">
        <f t="shared" si="5"/>
        <v>-5.3884060424179028</v>
      </c>
      <c r="M52" s="16">
        <v>373.41</v>
      </c>
      <c r="N52" s="12">
        <f t="shared" si="6"/>
        <v>1.9548849350151665E-2</v>
      </c>
      <c r="O52" s="12">
        <f t="shared" si="7"/>
        <v>-5.67677249711085</v>
      </c>
      <c r="Q52">
        <v>-4.3049113373984627</v>
      </c>
      <c r="R52">
        <v>-4.9846422014942657</v>
      </c>
      <c r="S52">
        <f t="shared" si="8"/>
        <v>-4.6447767694463646</v>
      </c>
      <c r="U52">
        <v>-5.3884060424179028</v>
      </c>
      <c r="V52">
        <v>-5.67677249711085</v>
      </c>
      <c r="W52">
        <f t="shared" si="9"/>
        <v>-5.5325892697643759</v>
      </c>
    </row>
    <row r="53" spans="1:23">
      <c r="A53" t="s">
        <v>8</v>
      </c>
      <c r="B53">
        <v>1130.29</v>
      </c>
      <c r="C53" s="12">
        <f t="shared" si="0"/>
        <v>0.18436677290862646</v>
      </c>
      <c r="D53" s="12">
        <f t="shared" si="10"/>
        <v>-2.4393494221966745</v>
      </c>
      <c r="E53">
        <v>560.71</v>
      </c>
      <c r="F53" s="12">
        <f t="shared" si="3"/>
        <v>3.1766868093081442E-2</v>
      </c>
      <c r="G53" s="12">
        <f t="shared" si="4"/>
        <v>-4.9763333285337472</v>
      </c>
      <c r="I53" t="s">
        <v>8</v>
      </c>
      <c r="J53">
        <v>208.37</v>
      </c>
      <c r="K53" s="11">
        <f t="shared" si="2"/>
        <v>3.0042027407925376E-2</v>
      </c>
      <c r="L53" s="12">
        <f t="shared" si="5"/>
        <v>-5.0568740123199429</v>
      </c>
      <c r="M53" s="16">
        <v>327.45</v>
      </c>
      <c r="N53" s="12">
        <f t="shared" si="6"/>
        <v>1.7142740472154368E-2</v>
      </c>
      <c r="O53" s="12">
        <f t="shared" si="7"/>
        <v>-5.8662584298255034</v>
      </c>
      <c r="Q53">
        <v>-2.4393494221966745</v>
      </c>
      <c r="R53">
        <v>-4.9763333285337472</v>
      </c>
      <c r="S53">
        <f t="shared" si="8"/>
        <v>-3.7078413753652111</v>
      </c>
      <c r="U53">
        <v>-5.0568740123199429</v>
      </c>
      <c r="V53">
        <v>-5.8662584298255034</v>
      </c>
      <c r="W53">
        <f t="shared" si="9"/>
        <v>-5.4615662210727232</v>
      </c>
    </row>
    <row r="54" spans="1:23">
      <c r="A54" t="s">
        <v>21</v>
      </c>
      <c r="B54">
        <v>4539.13</v>
      </c>
      <c r="C54" s="12">
        <f t="shared" si="0"/>
        <v>0.74039826054617286</v>
      </c>
      <c r="D54" s="12">
        <f t="shared" si="10"/>
        <v>-0.43362658906887819</v>
      </c>
      <c r="E54">
        <v>815.38</v>
      </c>
      <c r="F54" s="12">
        <f t="shared" si="3"/>
        <v>4.6195125654503656E-2</v>
      </c>
      <c r="G54" s="12">
        <f t="shared" si="4"/>
        <v>-4.4361155581565122</v>
      </c>
      <c r="I54" t="s">
        <v>21</v>
      </c>
      <c r="J54">
        <v>1269.1400000000001</v>
      </c>
      <c r="K54" s="11">
        <f t="shared" si="2"/>
        <v>0.18297998111289732</v>
      </c>
      <c r="L54" s="12">
        <f t="shared" si="5"/>
        <v>-2.4502422754980318</v>
      </c>
      <c r="M54" s="16">
        <v>518.94000000000005</v>
      </c>
      <c r="N54" s="12">
        <f t="shared" si="6"/>
        <v>2.7167670608092193E-2</v>
      </c>
      <c r="O54" s="12">
        <f t="shared" si="7"/>
        <v>-5.2019653174875931</v>
      </c>
      <c r="Q54">
        <v>-0.43362658906887819</v>
      </c>
      <c r="R54">
        <v>-4.4361155581565122</v>
      </c>
      <c r="S54">
        <f t="shared" si="8"/>
        <v>-2.4348710736126953</v>
      </c>
      <c r="U54">
        <v>-2.4502422754980318</v>
      </c>
      <c r="V54">
        <v>-5.2019653174875931</v>
      </c>
      <c r="W54">
        <f t="shared" si="9"/>
        <v>-3.8261037964928124</v>
      </c>
    </row>
    <row r="55" spans="1:23">
      <c r="A55" t="s">
        <v>23</v>
      </c>
      <c r="B55">
        <v>306.85000000000002</v>
      </c>
      <c r="C55" s="12">
        <f t="shared" si="0"/>
        <v>5.0051707320255899E-2</v>
      </c>
      <c r="D55" s="12">
        <f t="shared" si="10"/>
        <v>-4.3204369079171396</v>
      </c>
      <c r="E55">
        <v>633.24</v>
      </c>
      <c r="F55" s="12">
        <f t="shared" si="3"/>
        <v>3.5876034940098965E-2</v>
      </c>
      <c r="G55" s="12">
        <f t="shared" si="4"/>
        <v>-4.8008357389923386</v>
      </c>
      <c r="I55" t="s">
        <v>23</v>
      </c>
      <c r="J55">
        <v>216.92</v>
      </c>
      <c r="K55" s="11">
        <f t="shared" si="2"/>
        <v>3.1274735256165344E-2</v>
      </c>
      <c r="L55" s="12">
        <f t="shared" si="5"/>
        <v>-4.9988585178931091</v>
      </c>
      <c r="M55" s="16">
        <v>415.54</v>
      </c>
      <c r="N55" s="12">
        <f t="shared" si="6"/>
        <v>2.1754449154982518E-2</v>
      </c>
      <c r="O55" s="12">
        <f t="shared" si="7"/>
        <v>-5.5225457029554077</v>
      </c>
      <c r="Q55">
        <v>-4.3204369079171396</v>
      </c>
      <c r="R55">
        <v>-4.8008357389923386</v>
      </c>
      <c r="S55">
        <f t="shared" si="8"/>
        <v>-4.5606363234547391</v>
      </c>
      <c r="U55">
        <v>-4.9988585178931091</v>
      </c>
      <c r="V55">
        <v>-5.5225457029554077</v>
      </c>
      <c r="W55">
        <f t="shared" si="9"/>
        <v>-5.2607021104242584</v>
      </c>
    </row>
    <row r="56" spans="1:23">
      <c r="A56" t="s">
        <v>34</v>
      </c>
      <c r="B56">
        <v>322.35000000000002</v>
      </c>
      <c r="C56" s="12">
        <f t="shared" si="0"/>
        <v>5.2579983231821704E-2</v>
      </c>
      <c r="D56" s="12">
        <f t="shared" si="10"/>
        <v>-4.2493425079057099</v>
      </c>
      <c r="E56">
        <v>757.35</v>
      </c>
      <c r="F56" s="12">
        <f t="shared" si="3"/>
        <v>4.2907452248569192E-2</v>
      </c>
      <c r="G56" s="12">
        <f t="shared" si="4"/>
        <v>-4.5426279502469882</v>
      </c>
      <c r="I56" t="s">
        <v>34</v>
      </c>
      <c r="J56">
        <v>319.58</v>
      </c>
      <c r="K56" s="11">
        <f t="shared" si="2"/>
        <v>4.6075880016436102E-2</v>
      </c>
      <c r="L56" s="12">
        <f t="shared" si="5"/>
        <v>-4.4398444692095884</v>
      </c>
      <c r="M56" s="16">
        <v>497.88</v>
      </c>
      <c r="N56" s="12">
        <f t="shared" si="6"/>
        <v>2.6065132466868885E-2</v>
      </c>
      <c r="O56" s="12">
        <f t="shared" si="7"/>
        <v>-5.261734997832006</v>
      </c>
      <c r="Q56">
        <v>-4.2493425079057099</v>
      </c>
      <c r="R56">
        <v>-4.5426279502469882</v>
      </c>
      <c r="S56">
        <f t="shared" si="8"/>
        <v>-4.3959852290763486</v>
      </c>
      <c r="U56">
        <v>-4.4398444692095884</v>
      </c>
      <c r="V56">
        <v>-5.261734997832006</v>
      </c>
      <c r="W56">
        <f t="shared" si="9"/>
        <v>-4.8507897335207968</v>
      </c>
    </row>
    <row r="57" spans="1:23">
      <c r="A57" t="s">
        <v>30</v>
      </c>
      <c r="B57">
        <v>1546.43</v>
      </c>
      <c r="C57" s="12">
        <f t="shared" si="0"/>
        <v>0.25224527212404541</v>
      </c>
      <c r="D57" s="12">
        <f t="shared" si="10"/>
        <v>-1.9871008659803711</v>
      </c>
      <c r="E57">
        <v>1155.47</v>
      </c>
      <c r="F57" s="12">
        <f t="shared" si="3"/>
        <v>6.5462829404706199E-2</v>
      </c>
      <c r="G57" s="12">
        <f t="shared" si="4"/>
        <v>-3.9331802305340813</v>
      </c>
      <c r="I57" t="s">
        <v>30</v>
      </c>
      <c r="J57">
        <v>1286.25</v>
      </c>
      <c r="K57" s="11">
        <f t="shared" si="2"/>
        <v>0.18544683857294242</v>
      </c>
      <c r="L57" s="12">
        <f t="shared" si="5"/>
        <v>-2.4309224213522622</v>
      </c>
      <c r="M57" s="16">
        <v>716.18</v>
      </c>
      <c r="N57" s="12">
        <f t="shared" si="6"/>
        <v>3.7493626114971791E-2</v>
      </c>
      <c r="O57" s="12">
        <f t="shared" si="7"/>
        <v>-4.7372108302701239</v>
      </c>
      <c r="Q57">
        <v>-1.9871008659803711</v>
      </c>
      <c r="R57">
        <v>-3.9331802305340813</v>
      </c>
      <c r="S57">
        <f t="shared" si="8"/>
        <v>-2.9601405482572263</v>
      </c>
      <c r="U57">
        <v>-2.4309224213522622</v>
      </c>
      <c r="V57">
        <v>-4.7372108302701239</v>
      </c>
      <c r="W57">
        <f t="shared" si="9"/>
        <v>-3.5840666258111931</v>
      </c>
    </row>
    <row r="58" spans="1:23">
      <c r="A58" t="s">
        <v>53</v>
      </c>
      <c r="B58">
        <v>1029.57</v>
      </c>
      <c r="C58" s="12">
        <f t="shared" si="0"/>
        <v>0.16793787292069695</v>
      </c>
      <c r="D58" s="12">
        <f t="shared" si="10"/>
        <v>-2.5740004750151715</v>
      </c>
      <c r="E58">
        <v>4048.68</v>
      </c>
      <c r="F58" s="12">
        <f t="shared" si="3"/>
        <v>0.22937683207201043</v>
      </c>
      <c r="G58" s="12">
        <f t="shared" si="4"/>
        <v>-2.1242084138333173</v>
      </c>
      <c r="I58" t="s">
        <v>53</v>
      </c>
      <c r="J58">
        <v>662.98</v>
      </c>
      <c r="K58" s="11">
        <f t="shared" si="2"/>
        <v>9.5586040845161813E-2</v>
      </c>
      <c r="L58" s="12">
        <f t="shared" si="5"/>
        <v>-3.3870562438898264</v>
      </c>
      <c r="M58" s="16">
        <v>2033.65</v>
      </c>
      <c r="N58" s="12">
        <f t="shared" si="6"/>
        <v>0.1064661296723064</v>
      </c>
      <c r="O58" s="12">
        <f t="shared" si="7"/>
        <v>-3.2315335595129828</v>
      </c>
      <c r="Q58">
        <v>-2.5740004750151715</v>
      </c>
      <c r="R58">
        <v>-2.1242084138333173</v>
      </c>
      <c r="S58">
        <f t="shared" si="8"/>
        <v>-2.3491044444242446</v>
      </c>
      <c r="U58">
        <v>-3.3870562438898264</v>
      </c>
      <c r="V58">
        <v>-3.2315335595129828</v>
      </c>
      <c r="W58">
        <f t="shared" si="9"/>
        <v>-3.3092949017014046</v>
      </c>
    </row>
    <row r="59" spans="1:23">
      <c r="A59" t="s">
        <v>66</v>
      </c>
      <c r="B59">
        <v>1737.9</v>
      </c>
      <c r="C59" s="12">
        <f t="shared" si="0"/>
        <v>0.28347681978775535</v>
      </c>
      <c r="D59" s="12">
        <f t="shared" si="10"/>
        <v>-1.8186973256616874</v>
      </c>
      <c r="E59">
        <v>5950.62</v>
      </c>
      <c r="F59" s="12">
        <f t="shared" si="3"/>
        <v>0.33713071037087317</v>
      </c>
      <c r="G59" s="12">
        <f t="shared" si="4"/>
        <v>-1.5686200416331013</v>
      </c>
      <c r="I59" t="s">
        <v>66</v>
      </c>
      <c r="J59">
        <v>845.07</v>
      </c>
      <c r="K59" s="11">
        <f t="shared" si="2"/>
        <v>0.12183911360376012</v>
      </c>
      <c r="L59" s="12">
        <f t="shared" si="5"/>
        <v>-3.0369507437153702</v>
      </c>
      <c r="M59" s="16">
        <v>3789.64</v>
      </c>
      <c r="N59" s="12">
        <f t="shared" si="6"/>
        <v>0.19839613682362214</v>
      </c>
      <c r="O59" s="12">
        <f t="shared" si="7"/>
        <v>-2.3335441610963676</v>
      </c>
      <c r="Q59">
        <v>-1.8186973256616874</v>
      </c>
      <c r="R59">
        <v>-1.5686200416331013</v>
      </c>
      <c r="S59">
        <f t="shared" si="8"/>
        <v>-1.6936586836473944</v>
      </c>
      <c r="U59">
        <v>-3.0369507437153702</v>
      </c>
      <c r="V59">
        <v>-2.3335441610963676</v>
      </c>
      <c r="W59">
        <f t="shared" si="9"/>
        <v>-2.6852474524058687</v>
      </c>
    </row>
    <row r="60" spans="1:23">
      <c r="A60" t="s">
        <v>29</v>
      </c>
      <c r="B60">
        <v>418.63</v>
      </c>
      <c r="C60" s="12">
        <f t="shared" si="0"/>
        <v>6.8284654507018816E-2</v>
      </c>
      <c r="D60" s="12">
        <f t="shared" si="10"/>
        <v>-3.8722947892103448</v>
      </c>
      <c r="E60">
        <v>758.96</v>
      </c>
      <c r="F60" s="12">
        <f t="shared" si="3"/>
        <v>4.2998666347889444E-2</v>
      </c>
      <c r="G60" s="12">
        <f t="shared" si="4"/>
        <v>-4.5395642760791572</v>
      </c>
      <c r="I60" t="s">
        <v>29</v>
      </c>
      <c r="J60">
        <v>322.02</v>
      </c>
      <c r="K60" s="11">
        <f t="shared" si="2"/>
        <v>4.6427670326343179E-2</v>
      </c>
      <c r="L60" s="12">
        <f t="shared" si="5"/>
        <v>-4.4288712994140971</v>
      </c>
      <c r="M60" s="16">
        <v>524.69000000000005</v>
      </c>
      <c r="N60" s="12">
        <f t="shared" si="6"/>
        <v>2.7468695979033977E-2</v>
      </c>
      <c r="O60" s="12">
        <f t="shared" si="7"/>
        <v>-5.186067766773979</v>
      </c>
      <c r="Q60">
        <v>-3.8722947892103448</v>
      </c>
      <c r="R60">
        <v>-4.5395642760791572</v>
      </c>
      <c r="S60">
        <f t="shared" si="8"/>
        <v>-4.2059295326447508</v>
      </c>
      <c r="U60">
        <v>-4.4288712994140971</v>
      </c>
      <c r="V60">
        <v>-5.186067766773979</v>
      </c>
      <c r="W60">
        <f t="shared" si="9"/>
        <v>-4.8074695330940376</v>
      </c>
    </row>
    <row r="61" spans="1:23">
      <c r="A61" t="s">
        <v>51</v>
      </c>
      <c r="B61">
        <v>881.26</v>
      </c>
      <c r="C61" s="12">
        <f t="shared" si="0"/>
        <v>0.14374635031138572</v>
      </c>
      <c r="D61" s="12">
        <f t="shared" si="10"/>
        <v>-2.7984027680790979</v>
      </c>
      <c r="E61">
        <v>2119.33</v>
      </c>
      <c r="F61" s="12">
        <f t="shared" si="3"/>
        <v>0.12007004789590035</v>
      </c>
      <c r="G61" s="12">
        <f t="shared" si="4"/>
        <v>-3.0580517868188357</v>
      </c>
      <c r="I61" t="s">
        <v>51</v>
      </c>
      <c r="J61">
        <v>638.54</v>
      </c>
      <c r="K61" s="11">
        <f t="shared" si="2"/>
        <v>9.206237069183025E-2</v>
      </c>
      <c r="L61" s="12">
        <f t="shared" si="5"/>
        <v>-3.4412445959929592</v>
      </c>
      <c r="M61" s="16">
        <v>2738.34</v>
      </c>
      <c r="N61" s="12">
        <f t="shared" si="6"/>
        <v>0.14335822856777888</v>
      </c>
      <c r="O61" s="12">
        <f t="shared" si="7"/>
        <v>-2.8023033791947087</v>
      </c>
      <c r="Q61">
        <v>-2.7984027680790979</v>
      </c>
      <c r="R61">
        <v>-3.0580517868188357</v>
      </c>
      <c r="S61">
        <f t="shared" si="8"/>
        <v>-2.9282272774489666</v>
      </c>
      <c r="U61">
        <v>-3.4412445959929592</v>
      </c>
      <c r="V61">
        <v>-2.8023033791947087</v>
      </c>
      <c r="W61">
        <f t="shared" si="9"/>
        <v>-3.121773987593834</v>
      </c>
    </row>
    <row r="62" spans="1:23">
      <c r="A62" t="s">
        <v>41</v>
      </c>
      <c r="B62">
        <v>434.13</v>
      </c>
      <c r="C62" s="12">
        <f t="shared" si="0"/>
        <v>7.0812930418584621E-2</v>
      </c>
      <c r="D62" s="12">
        <f t="shared" si="10"/>
        <v>-3.8198433697560237</v>
      </c>
      <c r="E62">
        <v>905.64</v>
      </c>
      <c r="F62" s="12">
        <f t="shared" si="3"/>
        <v>5.13087806884455E-2</v>
      </c>
      <c r="G62" s="12">
        <f t="shared" si="4"/>
        <v>-4.2846504483154515</v>
      </c>
      <c r="I62" t="s">
        <v>41</v>
      </c>
      <c r="J62">
        <v>394.12</v>
      </c>
      <c r="K62" s="11">
        <f t="shared" si="2"/>
        <v>5.6822785631384314E-2</v>
      </c>
      <c r="L62" s="12">
        <f t="shared" si="5"/>
        <v>-4.1373866310724239</v>
      </c>
      <c r="M62" s="16">
        <v>597.46</v>
      </c>
      <c r="N62" s="12">
        <f t="shared" si="6"/>
        <v>3.1278368369196362E-2</v>
      </c>
      <c r="O62" s="12">
        <f t="shared" si="7"/>
        <v>-4.9986909331097822</v>
      </c>
      <c r="Q62">
        <v>-3.8198433697560237</v>
      </c>
      <c r="R62">
        <v>-4.2846504483154515</v>
      </c>
      <c r="S62">
        <f t="shared" si="8"/>
        <v>-4.0522469090357376</v>
      </c>
      <c r="U62">
        <v>-4.1373866310724239</v>
      </c>
      <c r="V62">
        <v>-4.9986909331097822</v>
      </c>
      <c r="W62">
        <f t="shared" si="9"/>
        <v>-4.5680387820911026</v>
      </c>
    </row>
    <row r="63" spans="1:23">
      <c r="A63" t="s">
        <v>12</v>
      </c>
      <c r="B63">
        <v>254.83</v>
      </c>
      <c r="C63" s="12">
        <f t="shared" si="0"/>
        <v>4.1566487131891185E-2</v>
      </c>
      <c r="D63" s="12">
        <f t="shared" si="10"/>
        <v>-4.5884353617438132</v>
      </c>
      <c r="E63">
        <v>428.54</v>
      </c>
      <c r="F63" s="12">
        <f t="shared" si="3"/>
        <v>2.4278813740809192E-2</v>
      </c>
      <c r="G63" s="12">
        <f t="shared" si="4"/>
        <v>-5.3641582563220167</v>
      </c>
      <c r="I63" t="s">
        <v>12</v>
      </c>
      <c r="J63">
        <v>226.7</v>
      </c>
      <c r="K63" s="11">
        <f t="shared" si="2"/>
        <v>3.2684780022924041E-2</v>
      </c>
      <c r="L63" s="12">
        <f t="shared" si="5"/>
        <v>-4.9352372022801694</v>
      </c>
      <c r="M63" s="16">
        <v>340.86</v>
      </c>
      <c r="N63" s="12">
        <f t="shared" si="6"/>
        <v>1.7844783989429035E-2</v>
      </c>
      <c r="O63" s="12">
        <f t="shared" si="7"/>
        <v>-5.8083537520619659</v>
      </c>
      <c r="Q63">
        <v>-4.5884353617438132</v>
      </c>
      <c r="R63">
        <v>-5.3641582563220167</v>
      </c>
      <c r="S63">
        <f t="shared" si="8"/>
        <v>-4.9762968090329149</v>
      </c>
      <c r="U63">
        <v>-4.9352372022801694</v>
      </c>
      <c r="V63">
        <v>-5.8083537520619659</v>
      </c>
      <c r="W63">
        <f t="shared" si="9"/>
        <v>-5.3717954771710676</v>
      </c>
    </row>
    <row r="64" spans="1:23">
      <c r="A64" t="s">
        <v>43</v>
      </c>
      <c r="B64">
        <v>390.97</v>
      </c>
      <c r="C64" s="12">
        <f t="shared" si="0"/>
        <v>6.3772905364185922E-2</v>
      </c>
      <c r="D64" s="12">
        <f t="shared" si="10"/>
        <v>-3.9709125808208108</v>
      </c>
      <c r="E64">
        <v>995.9</v>
      </c>
      <c r="F64" s="12">
        <f t="shared" si="3"/>
        <v>5.6422435722387344E-2</v>
      </c>
      <c r="G64" s="12">
        <f t="shared" si="4"/>
        <v>-4.1475872422355122</v>
      </c>
      <c r="I64" t="s">
        <v>43</v>
      </c>
      <c r="J64">
        <v>306.13</v>
      </c>
      <c r="K64" s="11">
        <f t="shared" si="2"/>
        <v>4.4136708021251594E-2</v>
      </c>
      <c r="L64" s="12">
        <f t="shared" si="5"/>
        <v>-4.5018771609394133</v>
      </c>
      <c r="M64" s="16">
        <v>785.12</v>
      </c>
      <c r="N64" s="12">
        <f t="shared" si="6"/>
        <v>4.110278943196774E-2</v>
      </c>
      <c r="O64" s="12">
        <f t="shared" si="7"/>
        <v>-4.6046198843565849</v>
      </c>
      <c r="Q64">
        <v>-3.9709125808208108</v>
      </c>
      <c r="R64">
        <v>-4.1475872422355122</v>
      </c>
      <c r="S64">
        <f t="shared" si="8"/>
        <v>-4.0592499115281617</v>
      </c>
      <c r="U64">
        <v>-4.5018771609394133</v>
      </c>
      <c r="V64">
        <v>-4.6046198843565849</v>
      </c>
      <c r="W64">
        <f t="shared" si="9"/>
        <v>-4.5532485226479995</v>
      </c>
    </row>
    <row r="65" spans="1:23">
      <c r="A65" t="s">
        <v>42</v>
      </c>
      <c r="B65">
        <v>421.95</v>
      </c>
      <c r="C65" s="12">
        <f t="shared" si="0"/>
        <v>6.8826194895818718E-2</v>
      </c>
      <c r="D65" s="12">
        <f t="shared" si="10"/>
        <v>-3.8608984380187943</v>
      </c>
      <c r="E65">
        <v>992.68</v>
      </c>
      <c r="F65" s="12">
        <f t="shared" si="3"/>
        <v>5.6240007523746825E-2</v>
      </c>
      <c r="G65" s="12">
        <f t="shared" si="4"/>
        <v>-4.1522594023615822</v>
      </c>
      <c r="I65" t="s">
        <v>42</v>
      </c>
      <c r="J65">
        <v>364.79</v>
      </c>
      <c r="K65" s="11">
        <f t="shared" si="2"/>
        <v>5.2594093094673409E-2</v>
      </c>
      <c r="L65" s="12">
        <f t="shared" si="5"/>
        <v>-4.2489554119596962</v>
      </c>
      <c r="M65" s="16">
        <v>710.44</v>
      </c>
      <c r="N65" s="12">
        <f t="shared" si="6"/>
        <v>3.719312426641426E-2</v>
      </c>
      <c r="O65" s="12">
        <f t="shared" si="7"/>
        <v>-4.7488202486453392</v>
      </c>
      <c r="Q65">
        <v>-3.8608984380187943</v>
      </c>
      <c r="R65">
        <v>-4.1522594023615822</v>
      </c>
      <c r="S65">
        <f t="shared" si="8"/>
        <v>-4.0065789201901882</v>
      </c>
      <c r="U65">
        <v>-4.2489554119596962</v>
      </c>
      <c r="V65">
        <v>-4.7488202486453392</v>
      </c>
      <c r="W65">
        <f t="shared" si="9"/>
        <v>-4.4988878303025182</v>
      </c>
    </row>
    <row r="66" spans="1:23">
      <c r="A66" t="s">
        <v>49</v>
      </c>
      <c r="B66">
        <v>665.44</v>
      </c>
      <c r="C66" s="12">
        <f t="shared" si="0"/>
        <v>0.10854296274789339</v>
      </c>
      <c r="D66" s="12">
        <f t="shared" si="10"/>
        <v>-3.2036619012956562</v>
      </c>
      <c r="E66">
        <v>1664.8</v>
      </c>
      <c r="F66" s="12">
        <f t="shared" si="3"/>
        <v>9.4318777980349877E-2</v>
      </c>
      <c r="G66" s="12">
        <f t="shared" si="4"/>
        <v>-3.4063111632839154</v>
      </c>
      <c r="I66" t="s">
        <v>49</v>
      </c>
      <c r="J66">
        <v>531</v>
      </c>
      <c r="K66" s="11">
        <f t="shared" si="2"/>
        <v>7.6557645311745331E-2</v>
      </c>
      <c r="L66" s="12">
        <f t="shared" si="5"/>
        <v>-3.7073097323294393</v>
      </c>
      <c r="M66" s="16">
        <v>1945.56</v>
      </c>
      <c r="N66" s="12">
        <f t="shared" si="6"/>
        <v>0.10185442098947824</v>
      </c>
      <c r="O66" s="12">
        <f t="shared" si="7"/>
        <v>-3.2954194930698399</v>
      </c>
      <c r="Q66">
        <v>-3.2036619012956562</v>
      </c>
      <c r="R66">
        <v>-3.4063111632839154</v>
      </c>
      <c r="S66">
        <f t="shared" si="8"/>
        <v>-3.304986532289786</v>
      </c>
      <c r="U66">
        <v>-3.7073097323294393</v>
      </c>
      <c r="V66">
        <v>-3.2954194930698399</v>
      </c>
      <c r="W66">
        <f t="shared" si="9"/>
        <v>-3.5013646126996396</v>
      </c>
    </row>
    <row r="67" spans="1:23">
      <c r="A67" t="s">
        <v>44</v>
      </c>
      <c r="B67">
        <v>1135.82</v>
      </c>
      <c r="C67" s="12">
        <f t="shared" si="0"/>
        <v>0.18526879650804318</v>
      </c>
      <c r="D67" s="12">
        <f t="shared" si="10"/>
        <v>-2.4323081758203324</v>
      </c>
      <c r="E67">
        <v>3170.24</v>
      </c>
      <c r="F67" s="12">
        <f t="shared" si="3"/>
        <v>0.1796090597695966</v>
      </c>
      <c r="G67" s="12">
        <f t="shared" si="4"/>
        <v>-2.4770679711166825</v>
      </c>
      <c r="I67" t="s">
        <v>44</v>
      </c>
      <c r="J67">
        <v>1646.76</v>
      </c>
      <c r="K67" s="11">
        <f t="shared" si="2"/>
        <v>0.23742385686171324</v>
      </c>
      <c r="L67" s="12">
        <f t="shared" si="5"/>
        <v>-2.0744631875114998</v>
      </c>
      <c r="M67" s="16">
        <v>5995.63</v>
      </c>
      <c r="N67" s="12">
        <f t="shared" si="6"/>
        <v>0.31388465126603415</v>
      </c>
      <c r="O67" s="12">
        <f t="shared" si="7"/>
        <v>-1.671693610993678</v>
      </c>
      <c r="Q67">
        <v>-2.4323081758203324</v>
      </c>
      <c r="R67">
        <v>-2.4770679711166825</v>
      </c>
      <c r="S67">
        <f t="shared" si="8"/>
        <v>-2.4546880734685077</v>
      </c>
      <c r="U67">
        <v>-2.0744631875114998</v>
      </c>
      <c r="V67">
        <v>-1.671693610993678</v>
      </c>
      <c r="W67">
        <f t="shared" si="9"/>
        <v>-1.8730783992525888</v>
      </c>
    </row>
    <row r="68" spans="1:23">
      <c r="A68" t="s">
        <v>60</v>
      </c>
      <c r="B68">
        <v>1218.83</v>
      </c>
      <c r="C68" s="12">
        <f t="shared" ref="C68:C77" si="11">B68/$B$78</f>
        <v>0.1988089373737901</v>
      </c>
      <c r="D68" s="12">
        <f t="shared" ref="D68:D78" si="12">LOG(C68,2)</f>
        <v>-2.3305454807687473</v>
      </c>
      <c r="E68">
        <v>2556.14</v>
      </c>
      <c r="F68" s="12">
        <f t="shared" si="3"/>
        <v>0.14481739617172726</v>
      </c>
      <c r="G68" s="12">
        <f t="shared" si="4"/>
        <v>-2.7876931784937873</v>
      </c>
      <c r="I68" t="s">
        <v>60</v>
      </c>
      <c r="J68">
        <v>824.3</v>
      </c>
      <c r="K68" s="11">
        <f t="shared" ref="K68:K77" si="13">J68/$J$78</f>
        <v>0.11884457067885437</v>
      </c>
      <c r="L68" s="12">
        <f t="shared" si="5"/>
        <v>-3.0728520984947592</v>
      </c>
      <c r="M68" s="16">
        <v>2567.92</v>
      </c>
      <c r="N68" s="12">
        <f t="shared" si="6"/>
        <v>0.1344363600954486</v>
      </c>
      <c r="O68" s="12">
        <f t="shared" si="7"/>
        <v>-2.8950047079986021</v>
      </c>
      <c r="Q68">
        <v>-2.3305454807687473</v>
      </c>
      <c r="R68">
        <v>-2.7876931784937873</v>
      </c>
      <c r="S68">
        <f t="shared" si="8"/>
        <v>-2.5591193296312671</v>
      </c>
      <c r="U68">
        <v>-3.0728520984947592</v>
      </c>
      <c r="V68">
        <v>-2.8950047079986021</v>
      </c>
      <c r="W68">
        <f t="shared" si="9"/>
        <v>-2.9839284032466806</v>
      </c>
    </row>
    <row r="69" spans="1:23">
      <c r="A69" t="s">
        <v>19</v>
      </c>
      <c r="B69">
        <v>272.54000000000002</v>
      </c>
      <c r="C69" s="12">
        <f t="shared" si="11"/>
        <v>4.4455246254073794E-2</v>
      </c>
      <c r="D69" s="12">
        <f t="shared" si="12"/>
        <v>-4.4915025052952373</v>
      </c>
      <c r="E69">
        <v>630.02</v>
      </c>
      <c r="F69" s="12">
        <f t="shared" ref="F69:F78" si="14">E69/E$78</f>
        <v>3.5693606741458453E-2</v>
      </c>
      <c r="G69" s="12">
        <f t="shared" ref="G69:G78" si="15">LOG(F69,2)</f>
        <v>-4.8081905006290073</v>
      </c>
      <c r="I69" t="s">
        <v>19</v>
      </c>
      <c r="J69">
        <v>274.36</v>
      </c>
      <c r="K69" s="11">
        <f t="shared" si="13"/>
        <v>3.9556225174633614E-2</v>
      </c>
      <c r="L69" s="12">
        <f t="shared" ref="L69:L78" si="16">LOG(K69,2)</f>
        <v>-4.6599514325775608</v>
      </c>
      <c r="M69" s="16">
        <v>400.22</v>
      </c>
      <c r="N69" s="12">
        <f t="shared" ref="N69:N78" si="17">M69/M$78</f>
        <v>2.0952412862316753E-2</v>
      </c>
      <c r="O69" s="12">
        <f t="shared" ref="O69:O78" si="18">LOG(N69,2)</f>
        <v>-5.5767397967305232</v>
      </c>
      <c r="Q69">
        <v>-4.4915025052952373</v>
      </c>
      <c r="R69">
        <v>-4.8081905006290073</v>
      </c>
      <c r="S69">
        <f t="shared" ref="S69:S78" si="19">AVERAGE(Q69:R69)</f>
        <v>-4.6498465029621219</v>
      </c>
      <c r="U69">
        <v>-4.6599514325775608</v>
      </c>
      <c r="V69">
        <v>-5.5767397967305232</v>
      </c>
      <c r="W69">
        <f t="shared" ref="W69:W78" si="20">AVERAGE(U69:V69)</f>
        <v>-5.118345614654042</v>
      </c>
    </row>
    <row r="70" spans="1:23">
      <c r="A70" t="s">
        <v>55</v>
      </c>
      <c r="B70">
        <v>687.58</v>
      </c>
      <c r="C70" s="12">
        <f t="shared" si="11"/>
        <v>0.11215431943705899</v>
      </c>
      <c r="D70" s="12">
        <f t="shared" si="12"/>
        <v>-3.1564429103934275</v>
      </c>
      <c r="E70">
        <v>2435.25</v>
      </c>
      <c r="F70" s="12">
        <f t="shared" si="14"/>
        <v>0.13796840706189756</v>
      </c>
      <c r="G70" s="12">
        <f t="shared" si="15"/>
        <v>-2.8575901481246433</v>
      </c>
      <c r="I70" t="s">
        <v>55</v>
      </c>
      <c r="J70">
        <v>617.76</v>
      </c>
      <c r="K70" s="11">
        <f t="shared" si="13"/>
        <v>8.906638600335931E-2</v>
      </c>
      <c r="L70" s="12">
        <f t="shared" si="16"/>
        <v>-3.4889751339664601</v>
      </c>
      <c r="M70" s="16">
        <v>2102.59</v>
      </c>
      <c r="N70" s="12">
        <f t="shared" si="17"/>
        <v>0.11007529298930234</v>
      </c>
      <c r="O70" s="12">
        <f t="shared" si="18"/>
        <v>-3.1834374105612189</v>
      </c>
      <c r="Q70">
        <v>-3.1564429103934275</v>
      </c>
      <c r="R70">
        <v>-2.8575901481246433</v>
      </c>
      <c r="S70">
        <f t="shared" si="19"/>
        <v>-3.0070165292590354</v>
      </c>
      <c r="U70">
        <v>-3.4889751339664601</v>
      </c>
      <c r="V70">
        <v>-3.1834374105612189</v>
      </c>
      <c r="W70">
        <f t="shared" si="20"/>
        <v>-3.3362062722638397</v>
      </c>
    </row>
    <row r="71" spans="1:23">
      <c r="A71" t="s">
        <v>20</v>
      </c>
      <c r="B71">
        <v>8760.33</v>
      </c>
      <c r="C71" s="12">
        <f t="shared" si="11"/>
        <v>1.4289375042817576</v>
      </c>
      <c r="D71" s="12">
        <f t="shared" si="12"/>
        <v>0.51494282039844907</v>
      </c>
      <c r="E71">
        <v>1450.43</v>
      </c>
      <c r="F71" s="12">
        <f t="shared" si="14"/>
        <v>8.2173705637937827E-2</v>
      </c>
      <c r="G71" s="12">
        <f t="shared" si="15"/>
        <v>-3.6051793629526818</v>
      </c>
      <c r="I71" t="s">
        <v>20</v>
      </c>
      <c r="J71">
        <v>1573.44</v>
      </c>
      <c r="K71" s="11">
        <f t="shared" si="13"/>
        <v>0.2268528464017186</v>
      </c>
      <c r="L71" s="12">
        <f t="shared" si="16"/>
        <v>-2.1401713330877028</v>
      </c>
      <c r="M71" s="16">
        <v>635.76</v>
      </c>
      <c r="N71" s="12">
        <f t="shared" si="17"/>
        <v>3.3283459100860772E-2</v>
      </c>
      <c r="O71" s="12">
        <f t="shared" si="18"/>
        <v>-4.9090508113340343</v>
      </c>
      <c r="Q71">
        <v>0.51494282039844907</v>
      </c>
      <c r="R71">
        <v>-3.6051793629526818</v>
      </c>
      <c r="S71">
        <f t="shared" si="19"/>
        <v>-1.5451182712771163</v>
      </c>
      <c r="U71">
        <v>-2.1401713330877028</v>
      </c>
      <c r="V71">
        <v>-4.9090508113340343</v>
      </c>
      <c r="W71">
        <f t="shared" si="20"/>
        <v>-3.5246110722108686</v>
      </c>
    </row>
    <row r="72" spans="1:23">
      <c r="A72" t="s">
        <v>61</v>
      </c>
      <c r="B72">
        <v>10619.7</v>
      </c>
      <c r="C72" s="12">
        <f t="shared" si="11"/>
        <v>1.7322278514874421</v>
      </c>
      <c r="D72" s="12">
        <f t="shared" si="12"/>
        <v>0.79262870985139455</v>
      </c>
      <c r="E72">
        <v>26626.97</v>
      </c>
      <c r="F72" s="12">
        <f t="shared" si="14"/>
        <v>1.508543531787264</v>
      </c>
      <c r="G72" s="12">
        <f t="shared" si="15"/>
        <v>0.59315632869372947</v>
      </c>
      <c r="I72" t="s">
        <v>61</v>
      </c>
      <c r="J72">
        <v>8171.48</v>
      </c>
      <c r="K72" s="11">
        <f t="shared" si="13"/>
        <v>1.1781342137702837</v>
      </c>
      <c r="L72" s="12">
        <f t="shared" si="16"/>
        <v>0.23650390123220272</v>
      </c>
      <c r="M72" s="16">
        <v>22452.5</v>
      </c>
      <c r="N72" s="12">
        <f t="shared" si="17"/>
        <v>1.1754386332296409</v>
      </c>
      <c r="O72" s="12">
        <f t="shared" si="18"/>
        <v>0.23319922138456117</v>
      </c>
      <c r="Q72">
        <v>0.79262870985139455</v>
      </c>
      <c r="R72">
        <v>0.59315632869372947</v>
      </c>
      <c r="S72">
        <f t="shared" si="19"/>
        <v>0.69289251927256201</v>
      </c>
      <c r="U72">
        <v>0.23650390123220272</v>
      </c>
      <c r="V72">
        <v>0.23319922138456117</v>
      </c>
      <c r="W72">
        <f t="shared" si="20"/>
        <v>0.23485156130838195</v>
      </c>
    </row>
    <row r="73" spans="1:23">
      <c r="A73" t="s">
        <v>62</v>
      </c>
      <c r="B73">
        <v>3425.72</v>
      </c>
      <c r="C73" s="12">
        <f t="shared" si="11"/>
        <v>0.55878486166252894</v>
      </c>
      <c r="D73" s="12">
        <f t="shared" si="12"/>
        <v>-0.83963515842816394</v>
      </c>
      <c r="E73">
        <v>6759.75</v>
      </c>
      <c r="F73" s="12">
        <f t="shared" si="14"/>
        <v>0.38297174402490997</v>
      </c>
      <c r="G73" s="12">
        <f t="shared" si="15"/>
        <v>-1.3846901420554845</v>
      </c>
      <c r="I73" t="s">
        <v>62</v>
      </c>
      <c r="J73">
        <v>2239.4699999999998</v>
      </c>
      <c r="K73" s="11">
        <f t="shared" si="13"/>
        <v>0.32287862513426419</v>
      </c>
      <c r="L73" s="12">
        <f t="shared" si="16"/>
        <v>-1.6309361585297917</v>
      </c>
      <c r="M73" s="16">
        <v>7073.74</v>
      </c>
      <c r="N73" s="12">
        <f t="shared" si="17"/>
        <v>0.37032612303404255</v>
      </c>
      <c r="O73" s="12">
        <f t="shared" si="18"/>
        <v>-1.4331317731866702</v>
      </c>
      <c r="Q73">
        <v>-0.83963515842816394</v>
      </c>
      <c r="R73">
        <v>-1.3846901420554845</v>
      </c>
      <c r="S73">
        <f t="shared" si="19"/>
        <v>-1.1121626502418243</v>
      </c>
      <c r="U73">
        <v>-1.6309361585297917</v>
      </c>
      <c r="V73">
        <v>-1.4331317731866702</v>
      </c>
      <c r="W73">
        <f t="shared" si="20"/>
        <v>-1.5320339658582309</v>
      </c>
    </row>
    <row r="74" spans="1:23">
      <c r="A74" t="s">
        <v>33</v>
      </c>
      <c r="B74">
        <v>486.15</v>
      </c>
      <c r="C74" s="12">
        <f t="shared" si="11"/>
        <v>7.9298150606949336E-2</v>
      </c>
      <c r="D74" s="12">
        <f t="shared" si="12"/>
        <v>-3.6565689700156532</v>
      </c>
      <c r="E74">
        <v>1137.74</v>
      </c>
      <c r="F74" s="12">
        <f t="shared" si="14"/>
        <v>6.4458341217781878E-2</v>
      </c>
      <c r="G74" s="12">
        <f t="shared" si="15"/>
        <v>-3.9554891274658828</v>
      </c>
      <c r="I74" t="s">
        <v>33</v>
      </c>
      <c r="J74">
        <v>342.8</v>
      </c>
      <c r="K74" s="11">
        <f t="shared" si="13"/>
        <v>4.9423655014814126E-2</v>
      </c>
      <c r="L74" s="12">
        <f t="shared" si="16"/>
        <v>-4.3386544839084555</v>
      </c>
      <c r="M74" s="16">
        <v>1133.6400000000001</v>
      </c>
      <c r="N74" s="12">
        <f t="shared" si="17"/>
        <v>5.9348591567729661E-2</v>
      </c>
      <c r="O74" s="12">
        <f t="shared" si="18"/>
        <v>-4.0746423968470902</v>
      </c>
      <c r="Q74">
        <v>-3.6565689700156532</v>
      </c>
      <c r="R74">
        <v>-3.9554891274658828</v>
      </c>
      <c r="S74">
        <f t="shared" si="19"/>
        <v>-3.806029048740768</v>
      </c>
      <c r="U74">
        <v>-4.3386544839084555</v>
      </c>
      <c r="V74">
        <v>-4.0746423968470902</v>
      </c>
      <c r="W74">
        <f t="shared" si="20"/>
        <v>-4.2066484403777729</v>
      </c>
    </row>
    <row r="75" spans="1:23">
      <c r="A75" t="s">
        <v>7</v>
      </c>
      <c r="B75">
        <v>115.38</v>
      </c>
      <c r="C75" s="12">
        <f t="shared" si="11"/>
        <v>1.8820159656545949E-2</v>
      </c>
      <c r="D75" s="12">
        <f t="shared" si="12"/>
        <v>-5.731577322880959</v>
      </c>
      <c r="E75">
        <v>262.52</v>
      </c>
      <c r="F75" s="12">
        <f t="shared" si="14"/>
        <v>1.487299711400856E-2</v>
      </c>
      <c r="G75" s="12">
        <f t="shared" si="15"/>
        <v>-6.0711607901434412</v>
      </c>
      <c r="I75" t="s">
        <v>7</v>
      </c>
      <c r="J75">
        <v>82.49</v>
      </c>
      <c r="K75" s="11">
        <f t="shared" si="13"/>
        <v>1.1893107649276594E-2</v>
      </c>
      <c r="L75" s="12">
        <f t="shared" si="16"/>
        <v>-6.3937304516131128</v>
      </c>
      <c r="M75" s="16">
        <v>149.36000000000001</v>
      </c>
      <c r="N75" s="12">
        <f t="shared" si="17"/>
        <v>7.8193303311069676E-3</v>
      </c>
      <c r="O75" s="12">
        <f t="shared" si="18"/>
        <v>-6.9987392281986098</v>
      </c>
      <c r="Q75">
        <v>-5.731577322880959</v>
      </c>
      <c r="R75">
        <v>-6.0711607901434412</v>
      </c>
      <c r="S75">
        <f t="shared" si="19"/>
        <v>-5.9013690565122001</v>
      </c>
      <c r="U75">
        <v>-6.3937304516131128</v>
      </c>
      <c r="V75">
        <v>-6.9987392281986098</v>
      </c>
      <c r="W75">
        <f t="shared" si="20"/>
        <v>-6.6962348399058609</v>
      </c>
    </row>
    <row r="76" spans="1:23">
      <c r="A76" t="s">
        <v>56</v>
      </c>
      <c r="B76">
        <v>1020.72</v>
      </c>
      <c r="C76" s="12">
        <f t="shared" si="11"/>
        <v>0.16649430893248035</v>
      </c>
      <c r="D76" s="12">
        <f t="shared" si="12"/>
        <v>-2.5864552305950927</v>
      </c>
      <c r="E76">
        <v>2344.9899999999998</v>
      </c>
      <c r="F76" s="12">
        <f t="shared" si="14"/>
        <v>0.13285475202795571</v>
      </c>
      <c r="G76" s="12">
        <f t="shared" si="15"/>
        <v>-2.9120782629599247</v>
      </c>
      <c r="I76" t="s">
        <v>56</v>
      </c>
      <c r="J76">
        <v>1055.27</v>
      </c>
      <c r="K76" s="11">
        <f t="shared" si="13"/>
        <v>0.15214498374411581</v>
      </c>
      <c r="L76" s="12">
        <f t="shared" si="16"/>
        <v>-2.7164813262454235</v>
      </c>
      <c r="M76" s="16">
        <v>2010.67</v>
      </c>
      <c r="N76" s="12">
        <f t="shared" si="17"/>
        <v>0.10526307523330775</v>
      </c>
      <c r="O76" s="12">
        <f t="shared" si="18"/>
        <v>-3.2479286463687518</v>
      </c>
      <c r="Q76">
        <v>-2.5864552305950927</v>
      </c>
      <c r="R76">
        <v>-2.9120782629599247</v>
      </c>
      <c r="S76">
        <f t="shared" si="19"/>
        <v>-2.7492667467775087</v>
      </c>
      <c r="U76">
        <v>-2.7164813262454235</v>
      </c>
      <c r="V76">
        <v>-3.2479286463687518</v>
      </c>
      <c r="W76">
        <f t="shared" si="20"/>
        <v>-2.9822049863070879</v>
      </c>
    </row>
    <row r="77" spans="1:23">
      <c r="A77" t="s">
        <v>68</v>
      </c>
      <c r="B77">
        <v>2430.7399999999998</v>
      </c>
      <c r="C77" s="12">
        <f t="shared" si="11"/>
        <v>0.39648912188899726</v>
      </c>
      <c r="D77" s="12">
        <f t="shared" si="12"/>
        <v>-1.3346468103252818</v>
      </c>
      <c r="E77">
        <v>4648.2700000000004</v>
      </c>
      <c r="F77" s="12">
        <f t="shared" si="14"/>
        <v>0.26334643568159599</v>
      </c>
      <c r="G77" s="12">
        <f t="shared" si="15"/>
        <v>-1.9249661617265528</v>
      </c>
      <c r="I77" t="s">
        <v>68</v>
      </c>
      <c r="J77">
        <v>2078.16</v>
      </c>
      <c r="K77" s="11">
        <f t="shared" si="13"/>
        <v>0.29962153706413686</v>
      </c>
      <c r="L77" s="12">
        <f t="shared" si="16"/>
        <v>-1.7387867651531876</v>
      </c>
      <c r="M77" s="16">
        <v>5009.45</v>
      </c>
      <c r="N77" s="12">
        <f t="shared" si="17"/>
        <v>0.26225592077640464</v>
      </c>
      <c r="O77" s="12">
        <f t="shared" si="18"/>
        <v>-1.930952750956757</v>
      </c>
      <c r="Q77">
        <v>-1.3346468103252818</v>
      </c>
      <c r="R77">
        <v>-1.9249661617265528</v>
      </c>
      <c r="S77">
        <f t="shared" si="19"/>
        <v>-1.6298064860259172</v>
      </c>
      <c r="U77">
        <v>-1.7387867651531876</v>
      </c>
      <c r="V77">
        <v>-1.930952750956757</v>
      </c>
      <c r="W77">
        <f t="shared" si="20"/>
        <v>-1.8348697580549724</v>
      </c>
    </row>
    <row r="78" spans="1:23">
      <c r="A78" s="11" t="s">
        <v>75</v>
      </c>
      <c r="B78">
        <v>6130.66</v>
      </c>
      <c r="C78" s="11">
        <f>B78/$B$78</f>
        <v>1</v>
      </c>
      <c r="D78" s="12">
        <f t="shared" si="12"/>
        <v>0</v>
      </c>
      <c r="E78">
        <v>17650.78</v>
      </c>
      <c r="F78" s="12">
        <f t="shared" si="14"/>
        <v>1</v>
      </c>
      <c r="G78" s="12">
        <f t="shared" si="15"/>
        <v>0</v>
      </c>
      <c r="I78" s="11" t="s">
        <v>75</v>
      </c>
      <c r="J78">
        <v>6935.95</v>
      </c>
      <c r="K78" s="11">
        <f>J78/$J$78</f>
        <v>1</v>
      </c>
      <c r="L78" s="12">
        <f t="shared" si="16"/>
        <v>0</v>
      </c>
      <c r="M78" s="16">
        <v>19101.38</v>
      </c>
      <c r="N78" s="12">
        <f t="shared" si="17"/>
        <v>1</v>
      </c>
      <c r="O78" s="12">
        <f t="shared" si="18"/>
        <v>0</v>
      </c>
      <c r="Q78">
        <v>0</v>
      </c>
      <c r="R78">
        <v>0</v>
      </c>
      <c r="S78">
        <f t="shared" si="19"/>
        <v>0</v>
      </c>
      <c r="U78">
        <v>0</v>
      </c>
      <c r="V78">
        <v>0</v>
      </c>
      <c r="W78">
        <f t="shared" si="20"/>
        <v>0</v>
      </c>
    </row>
  </sheetData>
  <mergeCells count="2">
    <mergeCell ref="I2:O2"/>
    <mergeCell ref="B2:G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</vt:lpstr>
      <vt:lpstr>Calibrated</vt:lpstr>
      <vt:lpstr>Norm. RpoD</vt:lpstr>
      <vt:lpstr>algIND Raw</vt:lpstr>
      <vt:lpstr>algIND Calibrated</vt:lpstr>
      <vt:lpstr>algIND Norm. Rpo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eorge O'Toole</cp:lastModifiedBy>
  <dcterms:created xsi:type="dcterms:W3CDTF">2016-08-27T17:17:13Z</dcterms:created>
  <dcterms:modified xsi:type="dcterms:W3CDTF">2017-02-03T01:35:49Z</dcterms:modified>
</cp:coreProperties>
</file>